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\\ghm.local\SRVNASDFS\DATOS\HMS\DepartamentosHMS$\Oncologia\Genitourinario\María\RUXO-PREDICT COVID\INTERNATIONAL JOURNAL OF INFECTIUOS DISEASE\"/>
    </mc:Choice>
  </mc:AlternateContent>
  <bookViews>
    <workbookView xWindow="-120" yWindow="-120" windowWidth="20730" windowHeight="11160" tabRatio="500" activeTab="2"/>
  </bookViews>
  <sheets>
    <sheet name="TableS4" sheetId="7" r:id="rId1"/>
    <sheet name="TableS6" sheetId="8" r:id="rId2"/>
    <sheet name="TableS7" sheetId="6" r:id="rId3"/>
  </sheets>
  <definedNames>
    <definedName name="_xlnm._FilterDatabase" localSheetId="0" hidden="1">TableS4!$A$1:$G$1</definedName>
    <definedName name="_xlnm._FilterDatabase" localSheetId="1" hidden="1">TableS6!$A$1:$I$1</definedName>
    <definedName name="_xlnm._FilterDatabase" localSheetId="2" hidden="1">TableS7!$A$1:$G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59" uniqueCount="322">
  <si>
    <t>sCD40L</t>
  </si>
  <si>
    <t>EGF</t>
  </si>
  <si>
    <t>EOTAXIN</t>
  </si>
  <si>
    <t>GROa</t>
  </si>
  <si>
    <t>IFNa2</t>
  </si>
  <si>
    <t>IFNg</t>
  </si>
  <si>
    <t>MIG</t>
  </si>
  <si>
    <t>TGFa</t>
  </si>
  <si>
    <t>TNFa</t>
  </si>
  <si>
    <t>TNFb</t>
  </si>
  <si>
    <t>MDC</t>
  </si>
  <si>
    <t>FRACTALKINE</t>
  </si>
  <si>
    <t>Cytokine</t>
  </si>
  <si>
    <t>fixed</t>
  </si>
  <si>
    <t>NA</t>
  </si>
  <si>
    <t>(Intercept)</t>
  </si>
  <si>
    <t>ClusterCL-2</t>
  </si>
  <si>
    <t>Day</t>
  </si>
  <si>
    <t>ClusterCL-2:Day</t>
  </si>
  <si>
    <t>ran_pars</t>
  </si>
  <si>
    <t>ID</t>
  </si>
  <si>
    <t>sd__(Intercept)</t>
  </si>
  <si>
    <t>Residual</t>
  </si>
  <si>
    <t>sd__Observation</t>
  </si>
  <si>
    <t>cor__(Intercept).Day</t>
  </si>
  <si>
    <t>sd__Day</t>
  </si>
  <si>
    <t>FGF_2</t>
  </si>
  <si>
    <t>FLT_3L</t>
  </si>
  <si>
    <t>G_CSF</t>
  </si>
  <si>
    <t>GM_CSF</t>
  </si>
  <si>
    <t>IL_1a</t>
  </si>
  <si>
    <t>IL_1b</t>
  </si>
  <si>
    <t>IL_1RA</t>
  </si>
  <si>
    <t>IL_2</t>
  </si>
  <si>
    <t>IL_3</t>
  </si>
  <si>
    <t>IL_4</t>
  </si>
  <si>
    <t>IL_5</t>
  </si>
  <si>
    <t>IL_6</t>
  </si>
  <si>
    <t>IL_7</t>
  </si>
  <si>
    <t>IL_8</t>
  </si>
  <si>
    <t>IL_9</t>
  </si>
  <si>
    <t>IL_10</t>
  </si>
  <si>
    <t>IL_12p40</t>
  </si>
  <si>
    <t>IL_12p70</t>
  </si>
  <si>
    <t>IL_13</t>
  </si>
  <si>
    <t>IL_15</t>
  </si>
  <si>
    <t>IL_17A</t>
  </si>
  <si>
    <t>IL_17E.IL_25</t>
  </si>
  <si>
    <t>IL_17F</t>
  </si>
  <si>
    <t>IL_18</t>
  </si>
  <si>
    <t>IL_22</t>
  </si>
  <si>
    <t>IL_27</t>
  </si>
  <si>
    <t>IP_10</t>
  </si>
  <si>
    <t>MCP_1</t>
  </si>
  <si>
    <t>MCP_3</t>
  </si>
  <si>
    <t>M_CSF</t>
  </si>
  <si>
    <t>MIP_1a</t>
  </si>
  <si>
    <t>MIP_1b</t>
  </si>
  <si>
    <t>PDGF_AA</t>
  </si>
  <si>
    <t>PDGF_AB.BB</t>
  </si>
  <si>
    <t>VEGF_A</t>
  </si>
  <si>
    <t>Effect</t>
  </si>
  <si>
    <t>Group</t>
  </si>
  <si>
    <t>Term</t>
  </si>
  <si>
    <t>Estimate</t>
  </si>
  <si>
    <t>Std error</t>
  </si>
  <si>
    <t>Statistic</t>
  </si>
  <si>
    <t>Conf Low</t>
  </si>
  <si>
    <t>Conf High</t>
  </si>
  <si>
    <t>logFC</t>
  </si>
  <si>
    <t>MIP_1a/M_CSF</t>
  </si>
  <si>
    <t>IL_12p70/M_CSF</t>
  </si>
  <si>
    <t>IL_9/IFNg</t>
  </si>
  <si>
    <t>IL_12p70/IL_6</t>
  </si>
  <si>
    <t>IL_13/IL_6</t>
  </si>
  <si>
    <t>TNFb/IL_6</t>
  </si>
  <si>
    <t>IL_1a/M_CSF</t>
  </si>
  <si>
    <t>IL_1b/M_CSF</t>
  </si>
  <si>
    <t>TGFa/M_CSF</t>
  </si>
  <si>
    <t>IL_9/IL_6</t>
  </si>
  <si>
    <t>IL_17A/IL_6</t>
  </si>
  <si>
    <t>IL_13/M_CSF</t>
  </si>
  <si>
    <t>IL_17A/M_CSF</t>
  </si>
  <si>
    <t>IL_1a/IL_6</t>
  </si>
  <si>
    <t>IL_9/M_CSF</t>
  </si>
  <si>
    <t>FGF_2/M_CSF</t>
  </si>
  <si>
    <t>IL_1b/IL_6</t>
  </si>
  <si>
    <t>IL_17F/IL_6</t>
  </si>
  <si>
    <t>IL_2/M_CSF</t>
  </si>
  <si>
    <t>TNFb/M_CSF</t>
  </si>
  <si>
    <t>MIP_1a/IL_6</t>
  </si>
  <si>
    <t>FGF_2/IL_6</t>
  </si>
  <si>
    <t>FRACTALKINE/M_CSF</t>
  </si>
  <si>
    <t>sCD40L/M_CSF</t>
  </si>
  <si>
    <t>TNFb/MCP_1</t>
  </si>
  <si>
    <t>IL_12p70/MCP_1</t>
  </si>
  <si>
    <t>IL_13/MCP_1</t>
  </si>
  <si>
    <t>FGF_2/IL_18</t>
  </si>
  <si>
    <t>IL_17F/M_CSF</t>
  </si>
  <si>
    <t>FRACTALKINE/IL_6</t>
  </si>
  <si>
    <t>TGFa/IL_6</t>
  </si>
  <si>
    <t>IL_13/IFNg</t>
  </si>
  <si>
    <t>IL_13/IL_10</t>
  </si>
  <si>
    <t>IL_17F/IL_10</t>
  </si>
  <si>
    <t>IL_9/MIG</t>
  </si>
  <si>
    <t>IL_1a/MCP_1</t>
  </si>
  <si>
    <t>EGF/M_CSF</t>
  </si>
  <si>
    <t>GROa/M_CSF</t>
  </si>
  <si>
    <t>IL_17A/TNFa</t>
  </si>
  <si>
    <t>IL_9/IL_1RA</t>
  </si>
  <si>
    <t>IL_17F/MIG</t>
  </si>
  <si>
    <t>IL_2/MCP_1</t>
  </si>
  <si>
    <t>IL_13/IL_18</t>
  </si>
  <si>
    <t>IL_9/IL_10</t>
  </si>
  <si>
    <t>IL_17A/IL_18</t>
  </si>
  <si>
    <t>IL_7/M_CSF</t>
  </si>
  <si>
    <t>IL_17A/IP_10</t>
  </si>
  <si>
    <t>IL_9/IL_18</t>
  </si>
  <si>
    <t>IL_13/IL_1RA</t>
  </si>
  <si>
    <t>sCD40L/IL_6</t>
  </si>
  <si>
    <t>MIP_1a/TNFa</t>
  </si>
  <si>
    <t>EGF/IL_6</t>
  </si>
  <si>
    <t>IL_1b/MCP_1</t>
  </si>
  <si>
    <t>PDGF_AB.BB/IL_6</t>
  </si>
  <si>
    <t>PDGF_AA/M_CSF</t>
  </si>
  <si>
    <t>PDGF_AA/IL_6</t>
  </si>
  <si>
    <t>TGFa/MCP_1</t>
  </si>
  <si>
    <t>PDGF_AA/IL_10</t>
  </si>
  <si>
    <t>IL_1b/MIG</t>
  </si>
  <si>
    <t>IL_9/TNFa</t>
  </si>
  <si>
    <t>IL_1a/TNFa</t>
  </si>
  <si>
    <t>IL_4/IL_6</t>
  </si>
  <si>
    <t>IL_17A/IFNg</t>
  </si>
  <si>
    <t>IL_13/TNFa</t>
  </si>
  <si>
    <t>IL_13/MIG</t>
  </si>
  <si>
    <t>MIP_1a/IP_10</t>
  </si>
  <si>
    <t>IL_2/IL_6</t>
  </si>
  <si>
    <t>IL_1b/IL_18</t>
  </si>
  <si>
    <t>IL_17A/MCP_1</t>
  </si>
  <si>
    <t>IL_1b/IP_10</t>
  </si>
  <si>
    <t>IL_12p70/IL_10</t>
  </si>
  <si>
    <t>IL_9/MCP_1</t>
  </si>
  <si>
    <t>IL_12p70/TNFa</t>
  </si>
  <si>
    <t>IL_4/M_CSF</t>
  </si>
  <si>
    <t>IL_1b/IFNg</t>
  </si>
  <si>
    <t>IL_17A/IL_10</t>
  </si>
  <si>
    <t>MIP_1a/IL_18</t>
  </si>
  <si>
    <t>sCD40L/MCP_1</t>
  </si>
  <si>
    <t>PDGF_AB.BB/IL_10</t>
  </si>
  <si>
    <t>MIP_1a/IL_10</t>
  </si>
  <si>
    <t>IL_9/IP_10</t>
  </si>
  <si>
    <t>IL_12p70/IL_27</t>
  </si>
  <si>
    <t>IL_4/MIG</t>
  </si>
  <si>
    <t>IL_17A/IL_1RA</t>
  </si>
  <si>
    <t>PDGF_AA/MIG</t>
  </si>
  <si>
    <t>IL_12p70/MIG</t>
  </si>
  <si>
    <t>IL_1a/IL_10</t>
  </si>
  <si>
    <t>IL_1a/IFNg</t>
  </si>
  <si>
    <t>TGFa/IL_1RA</t>
  </si>
  <si>
    <t>FGF_2/IFNg</t>
  </si>
  <si>
    <t>PDGF_AB.BB/M_CSF</t>
  </si>
  <si>
    <t>sCD40L/IL_18</t>
  </si>
  <si>
    <t>IL_17A/MIG</t>
  </si>
  <si>
    <t>IL_13/G_CSF</t>
  </si>
  <si>
    <t>IL_7/MCP_1</t>
  </si>
  <si>
    <t>PDGF_AA/MCP_1</t>
  </si>
  <si>
    <t>IL_17F/MCP_1</t>
  </si>
  <si>
    <t>IL_7/MIG</t>
  </si>
  <si>
    <t>IL_13/IP_10</t>
  </si>
  <si>
    <t>IL_12p70/IFNg</t>
  </si>
  <si>
    <t>TGFa/IP_10</t>
  </si>
  <si>
    <t>IL_1b/IL_27</t>
  </si>
  <si>
    <t>IL_1a/MIG</t>
  </si>
  <si>
    <t>IL_17F/IL_18</t>
  </si>
  <si>
    <t>IL_1a/IP_10</t>
  </si>
  <si>
    <t>IL_9/IL_27</t>
  </si>
  <si>
    <t>EGF/IL_18</t>
  </si>
  <si>
    <t>TNFb/IL_10</t>
  </si>
  <si>
    <t>IL_12p70/IL_18</t>
  </si>
  <si>
    <t>MIP_1a/IL_1RA</t>
  </si>
  <si>
    <t>MIP_1a/IFNg</t>
  </si>
  <si>
    <t>IL_13/IL_27</t>
  </si>
  <si>
    <t>FRACTALKINE/MCP_1</t>
  </si>
  <si>
    <t>PDGF_AB.BB/MCP_1</t>
  </si>
  <si>
    <t>FGF_2/MIG</t>
  </si>
  <si>
    <t>PDGF_AB.BB/MIG</t>
  </si>
  <si>
    <t>EGF/IFNg</t>
  </si>
  <si>
    <t>TNFb/IL_27</t>
  </si>
  <si>
    <t>EGF/MCP_1</t>
  </si>
  <si>
    <t>sCD40L/TNFa</t>
  </si>
  <si>
    <t>IL_1b/TNFa</t>
  </si>
  <si>
    <t>IL_4/IL_10</t>
  </si>
  <si>
    <t>TGFa/IFNg</t>
  </si>
  <si>
    <t>IL_1b/IL_10</t>
  </si>
  <si>
    <t>IL_2/MIG</t>
  </si>
  <si>
    <t>sCD40L/MIG</t>
  </si>
  <si>
    <t>GROa/IL_6</t>
  </si>
  <si>
    <t>EGF/MIG</t>
  </si>
  <si>
    <t>EGF/TNFa</t>
  </si>
  <si>
    <t>FGF_2/MCP_1</t>
  </si>
  <si>
    <t>EGF/IL_10</t>
  </si>
  <si>
    <t>MIP_1a/MIG</t>
  </si>
  <si>
    <t>IL_17A/IL_27</t>
  </si>
  <si>
    <t>EGF/IP_10</t>
  </si>
  <si>
    <t>IL_17F/G_CSF</t>
  </si>
  <si>
    <t>TGFa/IL_10</t>
  </si>
  <si>
    <t>EGF/IL_1RA</t>
  </si>
  <si>
    <t>PDGF_AA/IP_10</t>
  </si>
  <si>
    <t>TNFb/IL_18</t>
  </si>
  <si>
    <t>FGF_2/IP_10</t>
  </si>
  <si>
    <t>MIP_1a/G_CSF</t>
  </si>
  <si>
    <t>TGFa/IL_18</t>
  </si>
  <si>
    <t>IL_7/IL_6</t>
  </si>
  <si>
    <t>FRACTALKINE/IFNg</t>
  </si>
  <si>
    <t>FRACTALKINE/IL_10</t>
  </si>
  <si>
    <t>sCD40L/IP_10</t>
  </si>
  <si>
    <t>PDGF_AB.BB/IP_10</t>
  </si>
  <si>
    <t>TNFb/IL_1RA</t>
  </si>
  <si>
    <t>IL_4/MCP_1</t>
  </si>
  <si>
    <t>FGF_2/IL_27</t>
  </si>
  <si>
    <t>PDGF_AA/IL_18</t>
  </si>
  <si>
    <t>IL_7/IP_10</t>
  </si>
  <si>
    <t>IL_1a/IL_1RA</t>
  </si>
  <si>
    <t>IL_1a/IL_27</t>
  </si>
  <si>
    <t>TNFb/IFNg</t>
  </si>
  <si>
    <t>MIP_1a/IL_27</t>
  </si>
  <si>
    <t>IL_4/IP_10</t>
  </si>
  <si>
    <t>TGFa/MIG</t>
  </si>
  <si>
    <t>IL_2/IP_10</t>
  </si>
  <si>
    <t>IL_4/IFNg</t>
  </si>
  <si>
    <t>PDGF_AB.BB/IL_18</t>
  </si>
  <si>
    <t>GROa/IL_18</t>
  </si>
  <si>
    <t>FGF_2/IL_10</t>
  </si>
  <si>
    <t>IL_1b/IL_1RA</t>
  </si>
  <si>
    <t>TGFa/TNFa</t>
  </si>
  <si>
    <t>MIP_1a/MCP_1</t>
  </si>
  <si>
    <t>IL_1a/IL_18</t>
  </si>
  <si>
    <t>TNFb/IP_10</t>
  </si>
  <si>
    <t>sCD40L/IL_27</t>
  </si>
  <si>
    <t>IL_17F/IFNg</t>
  </si>
  <si>
    <t>IL_2/IL_10</t>
  </si>
  <si>
    <t>IL_7/IL_18</t>
  </si>
  <si>
    <t>GROa/IP_10</t>
  </si>
  <si>
    <t>PDGF_AA/IFNg</t>
  </si>
  <si>
    <t>IL_1b/G_CSF</t>
  </si>
  <si>
    <t>PDGF_AB.BB/IL_27</t>
  </si>
  <si>
    <t>FRACTALKINE/IL_18</t>
  </si>
  <si>
    <t>IL_2/IL_18</t>
  </si>
  <si>
    <t>IL_17F/IL_1RA</t>
  </si>
  <si>
    <t>EGF/IL_27</t>
  </si>
  <si>
    <t>FRACTALKINE/IL_1RA</t>
  </si>
  <si>
    <t>TGFa/IL_27</t>
  </si>
  <si>
    <t>GROa/MCP_1</t>
  </si>
  <si>
    <t>IL_12p70/IL_1RA</t>
  </si>
  <si>
    <t>IL_12p70/IP_10</t>
  </si>
  <si>
    <t>sCD40L/IFNg</t>
  </si>
  <si>
    <t>IL_17F/IP_10</t>
  </si>
  <si>
    <t>PDGF_AB.BB/IFNg</t>
  </si>
  <si>
    <t>PDGF_AA/TNFa</t>
  </si>
  <si>
    <t>GROa/MIG</t>
  </si>
  <si>
    <t>IL_7/IL_10</t>
  </si>
  <si>
    <t>PDGF_AA/IL_1RA</t>
  </si>
  <si>
    <t>IL_17F/IL_27</t>
  </si>
  <si>
    <t>GROa/IL_10</t>
  </si>
  <si>
    <t>IL_7/TNFa</t>
  </si>
  <si>
    <t>FRACTALKINE/IP_10</t>
  </si>
  <si>
    <t>IL_12p70/G_CSF</t>
  </si>
  <si>
    <t>FRACTALKINE/MIG</t>
  </si>
  <si>
    <t>TNFb/MIG</t>
  </si>
  <si>
    <t>sCD40L/IL_1RA</t>
  </si>
  <si>
    <t>PDGF_AB.BB/TNFa</t>
  </si>
  <si>
    <t>IL_9/G_CSF</t>
  </si>
  <si>
    <t>PDGF_AA/IL_27</t>
  </si>
  <si>
    <t>PDGF_AA/G_CSF</t>
  </si>
  <si>
    <t>TNFb/G_CSF</t>
  </si>
  <si>
    <t>IL_17F/TNFa</t>
  </si>
  <si>
    <t>TNFb/TNFa</t>
  </si>
  <si>
    <t>FGF_2/IL_1RA</t>
  </si>
  <si>
    <t>IL_2/TNFa</t>
  </si>
  <si>
    <t>PDGF_AB.BB/IL_1RA</t>
  </si>
  <si>
    <t>EGF/G_CSF</t>
  </si>
  <si>
    <t>PDGF_AB.BB/G_CSF</t>
  </si>
  <si>
    <t>IL_2/IL_27</t>
  </si>
  <si>
    <t>IL_4/TNFa</t>
  </si>
  <si>
    <t>IL_4/IL_18</t>
  </si>
  <si>
    <t>sCD40L/IL_10</t>
  </si>
  <si>
    <t>IL_7/G_CSF</t>
  </si>
  <si>
    <t>IL_2/IFNg</t>
  </si>
  <si>
    <t>IL_1a/G_CSF</t>
  </si>
  <si>
    <t>FRACTALKINE/IL_27</t>
  </si>
  <si>
    <t>FRACTALKINE/TNFa</t>
  </si>
  <si>
    <t>IL_7/IFNg</t>
  </si>
  <si>
    <t>GROa/TNFa</t>
  </si>
  <si>
    <t>IL_2/G_CSF</t>
  </si>
  <si>
    <t>FGF_2/TNFa</t>
  </si>
  <si>
    <t>FRACTALKINE/G_CSF</t>
  </si>
  <si>
    <t>TGFa/G_CSF</t>
  </si>
  <si>
    <t>sCD40L/G_CSF</t>
  </si>
  <si>
    <t>IL_17A/G_CSF</t>
  </si>
  <si>
    <t>IL_7/IL_27</t>
  </si>
  <si>
    <t>IL_2/IL_1RA</t>
  </si>
  <si>
    <t>FGF_2/G_CSF</t>
  </si>
  <si>
    <t>IL_4/IL_27</t>
  </si>
  <si>
    <t>IL_4/IL_1RA</t>
  </si>
  <si>
    <t>GROa/IFNg</t>
  </si>
  <si>
    <t>IL_4/G_CSF</t>
  </si>
  <si>
    <t>GROa/G_CSF</t>
  </si>
  <si>
    <t>GROa/IL_1RA</t>
  </si>
  <si>
    <t>IL_7/IL_1RA</t>
  </si>
  <si>
    <t>GROa/IL_27</t>
  </si>
  <si>
    <t>Mean accuracy</t>
  </si>
  <si>
    <t>SD accuracy</t>
  </si>
  <si>
    <t>Mean Null</t>
  </si>
  <si>
    <t>SD Null</t>
  </si>
  <si>
    <t>t statistic</t>
  </si>
  <si>
    <t>p value</t>
  </si>
  <si>
    <t>std.error</t>
  </si>
  <si>
    <t>statistic</t>
  </si>
  <si>
    <t>p.value</t>
  </si>
  <si>
    <t>conf.low</t>
  </si>
  <si>
    <t>conf.high</t>
  </si>
  <si>
    <t>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00"/>
  </numFmts>
  <fonts count="1" x14ac:knownFonts="1"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/>
    <xf numFmtId="11" fontId="0" fillId="0" borderId="0" xfId="0" applyNumberFormat="1"/>
    <xf numFmtId="164" fontId="0" fillId="0" borderId="0" xfId="0" applyNumberFormat="1"/>
    <xf numFmtId="165" fontId="0" fillId="0" borderId="0" xfId="0" applyNumberFormat="1"/>
  </cellXfs>
  <cellStyles count="1">
    <cellStyle name="Normal" xfId="0" builtinId="0"/>
  </cellStyles>
  <dxfs count="2">
    <dxf>
      <fill>
        <patternFill>
          <bgColor theme="5" tint="0.39994506668294322"/>
        </patternFill>
      </fill>
    </dxf>
    <dxf>
      <fill>
        <patternFill>
          <bgColor theme="8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1"/>
  <sheetViews>
    <sheetView workbookViewId="0">
      <selection activeCell="D21" sqref="D21"/>
    </sheetView>
  </sheetViews>
  <sheetFormatPr baseColWidth="10" defaultRowHeight="12.75" x14ac:dyDescent="0.2"/>
  <cols>
    <col min="1" max="1" width="20.5703125" bestFit="1" customWidth="1"/>
    <col min="2" max="2" width="13.7109375" bestFit="1" customWidth="1"/>
    <col min="3" max="3" width="12" bestFit="1" customWidth="1"/>
  </cols>
  <sheetData>
    <row r="1" spans="1:7" x14ac:dyDescent="0.2">
      <c r="A1" t="s">
        <v>69</v>
      </c>
      <c r="B1" t="s">
        <v>310</v>
      </c>
      <c r="C1" t="s">
        <v>311</v>
      </c>
      <c r="D1" t="s">
        <v>312</v>
      </c>
      <c r="E1" t="s">
        <v>313</v>
      </c>
      <c r="F1" t="s">
        <v>314</v>
      </c>
      <c r="G1" t="s">
        <v>315</v>
      </c>
    </row>
    <row r="2" spans="1:7" x14ac:dyDescent="0.2">
      <c r="A2" t="s">
        <v>70</v>
      </c>
      <c r="B2" s="4">
        <v>0.90258333333333296</v>
      </c>
      <c r="C2" s="4">
        <v>7.7158580223184503E-2</v>
      </c>
      <c r="D2" s="4">
        <v>0.57220440909090897</v>
      </c>
      <c r="E2" s="4">
        <v>6.6641085548756404E-2</v>
      </c>
      <c r="F2" s="3">
        <v>4.9575861725828201</v>
      </c>
      <c r="G2" s="2">
        <v>4.19084765076458E-7</v>
      </c>
    </row>
    <row r="3" spans="1:7" x14ac:dyDescent="0.2">
      <c r="A3" t="s">
        <v>71</v>
      </c>
      <c r="B3" s="4">
        <v>0.90183333333333304</v>
      </c>
      <c r="C3" s="4">
        <v>7.9984253538727706E-2</v>
      </c>
      <c r="D3" s="4">
        <v>0.57276892424242398</v>
      </c>
      <c r="E3" s="4">
        <v>6.5756713129413405E-2</v>
      </c>
      <c r="F3" s="3">
        <v>5.0042709471090596</v>
      </c>
      <c r="G3" s="2">
        <v>3.3118091135953499E-7</v>
      </c>
    </row>
    <row r="4" spans="1:7" x14ac:dyDescent="0.2">
      <c r="A4" t="s">
        <v>72</v>
      </c>
      <c r="B4" s="4">
        <v>0.90033333333333299</v>
      </c>
      <c r="C4" s="4">
        <v>8.1246133862485595E-2</v>
      </c>
      <c r="D4" s="4">
        <v>0.57263180303030303</v>
      </c>
      <c r="E4" s="4">
        <v>6.74527783850426E-2</v>
      </c>
      <c r="F4" s="3">
        <v>4.8582362083352901</v>
      </c>
      <c r="G4" s="2">
        <v>6.8714929015332803E-7</v>
      </c>
    </row>
    <row r="5" spans="1:7" x14ac:dyDescent="0.2">
      <c r="A5" t="s">
        <v>73</v>
      </c>
      <c r="B5" s="4">
        <v>0.89966666666666595</v>
      </c>
      <c r="C5" s="4">
        <v>7.6975701308433994E-2</v>
      </c>
      <c r="D5" s="4">
        <v>0.57267187878787795</v>
      </c>
      <c r="E5" s="4">
        <v>6.7507623734744907E-2</v>
      </c>
      <c r="F5" s="3">
        <v>4.8438201463531803</v>
      </c>
      <c r="G5" s="2">
        <v>7.3772226334089595E-7</v>
      </c>
    </row>
    <row r="6" spans="1:7" x14ac:dyDescent="0.2">
      <c r="A6" t="s">
        <v>74</v>
      </c>
      <c r="B6" s="4">
        <v>0.88475000000000004</v>
      </c>
      <c r="C6" s="4">
        <v>8.3053877439098395E-2</v>
      </c>
      <c r="D6" s="4">
        <v>0.57109007575757498</v>
      </c>
      <c r="E6" s="4">
        <v>6.6678078010533395E-2</v>
      </c>
      <c r="F6" s="3">
        <v>4.7040936631807799</v>
      </c>
      <c r="G6" s="2">
        <v>1.4542100649238E-6</v>
      </c>
    </row>
    <row r="7" spans="1:7" x14ac:dyDescent="0.2">
      <c r="A7" t="s">
        <v>75</v>
      </c>
      <c r="B7" s="4">
        <v>0.88224999999999998</v>
      </c>
      <c r="C7" s="4">
        <v>8.8174013184415506E-2</v>
      </c>
      <c r="D7" s="4">
        <v>0.57219330303030302</v>
      </c>
      <c r="E7" s="4">
        <v>6.5767073902301798E-2</v>
      </c>
      <c r="F7" s="3">
        <v>4.7144669600215403</v>
      </c>
      <c r="G7" s="2">
        <v>1.3835911060183299E-6</v>
      </c>
    </row>
    <row r="8" spans="1:7" x14ac:dyDescent="0.2">
      <c r="A8" t="s">
        <v>76</v>
      </c>
      <c r="B8" s="4">
        <v>0.87783333333333302</v>
      </c>
      <c r="C8" s="4">
        <v>8.1128832377882404E-2</v>
      </c>
      <c r="D8" s="4">
        <v>0.57178219696969701</v>
      </c>
      <c r="E8" s="4">
        <v>6.6232567522038502E-2</v>
      </c>
      <c r="F8" s="3">
        <v>4.6208556879785601</v>
      </c>
      <c r="G8" s="2">
        <v>2.16065376691496E-6</v>
      </c>
    </row>
    <row r="9" spans="1:7" x14ac:dyDescent="0.2">
      <c r="A9" t="s">
        <v>77</v>
      </c>
      <c r="B9" s="4">
        <v>0.87475000000000003</v>
      </c>
      <c r="C9" s="4">
        <v>8.59204272558034E-2</v>
      </c>
      <c r="D9" s="4">
        <v>0.57247254545454496</v>
      </c>
      <c r="E9" s="4">
        <v>6.73938810520672E-2</v>
      </c>
      <c r="F9" s="3">
        <v>4.4852358971865796</v>
      </c>
      <c r="G9" s="2">
        <v>4.0640118046026398E-6</v>
      </c>
    </row>
    <row r="10" spans="1:7" x14ac:dyDescent="0.2">
      <c r="A10" t="s">
        <v>78</v>
      </c>
      <c r="B10" s="4">
        <v>0.87316666666666598</v>
      </c>
      <c r="C10" s="4">
        <v>8.5414291290815403E-2</v>
      </c>
      <c r="D10" s="4">
        <v>0.57103735606060602</v>
      </c>
      <c r="E10" s="4">
        <v>6.7006137733757701E-2</v>
      </c>
      <c r="F10" s="3">
        <v>4.5089796371571396</v>
      </c>
      <c r="G10" s="2">
        <v>3.6428320995320698E-6</v>
      </c>
    </row>
    <row r="11" spans="1:7" x14ac:dyDescent="0.2">
      <c r="A11" t="s">
        <v>79</v>
      </c>
      <c r="B11" s="4">
        <v>0.873</v>
      </c>
      <c r="C11" s="4">
        <v>8.5816522807078396E-2</v>
      </c>
      <c r="D11" s="4">
        <v>0.571116015151515</v>
      </c>
      <c r="E11" s="4">
        <v>6.7424420007705599E-2</v>
      </c>
      <c r="F11" s="3">
        <v>4.4773686568454503</v>
      </c>
      <c r="G11" s="2">
        <v>4.2135693100523496E-6</v>
      </c>
    </row>
    <row r="12" spans="1:7" x14ac:dyDescent="0.2">
      <c r="A12" t="s">
        <v>80</v>
      </c>
      <c r="B12" s="4">
        <v>0.86766666666666603</v>
      </c>
      <c r="C12" s="4">
        <v>8.1274876841528301E-2</v>
      </c>
      <c r="D12" s="4">
        <v>0.57258791666666597</v>
      </c>
      <c r="E12" s="4">
        <v>6.7851687904183305E-2</v>
      </c>
      <c r="F12" s="3">
        <v>4.3488785484112702</v>
      </c>
      <c r="G12" s="2">
        <v>7.5432133921592298E-6</v>
      </c>
    </row>
    <row r="13" spans="1:7" x14ac:dyDescent="0.2">
      <c r="A13" t="s">
        <v>81</v>
      </c>
      <c r="B13" s="4">
        <v>0.86075000000000002</v>
      </c>
      <c r="C13" s="4">
        <v>9.3318935385479196E-2</v>
      </c>
      <c r="D13" s="4">
        <v>0.57095630303030298</v>
      </c>
      <c r="E13" s="4">
        <v>6.7038226152315694E-2</v>
      </c>
      <c r="F13" s="3">
        <v>4.32281272346414</v>
      </c>
      <c r="G13" s="2">
        <v>8.4736774346441304E-6</v>
      </c>
    </row>
    <row r="14" spans="1:7" x14ac:dyDescent="0.2">
      <c r="A14" t="s">
        <v>82</v>
      </c>
      <c r="B14" s="4">
        <v>0.85983333333333301</v>
      </c>
      <c r="C14" s="4">
        <v>8.7001195951468796E-2</v>
      </c>
      <c r="D14" s="4">
        <v>0.572190719696969</v>
      </c>
      <c r="E14" s="4">
        <v>6.7388797689409197E-2</v>
      </c>
      <c r="F14" s="3">
        <v>4.2684040003516701</v>
      </c>
      <c r="G14" s="2">
        <v>1.07809510914231E-5</v>
      </c>
    </row>
    <row r="15" spans="1:7" x14ac:dyDescent="0.2">
      <c r="A15" t="s">
        <v>83</v>
      </c>
      <c r="B15" s="4">
        <v>0.85875000000000001</v>
      </c>
      <c r="C15" s="4">
        <v>8.85494253112077E-2</v>
      </c>
      <c r="D15" s="4">
        <v>0.57167203787878695</v>
      </c>
      <c r="E15" s="4">
        <v>6.6979538443563094E-2</v>
      </c>
      <c r="F15" s="3">
        <v>4.2860546488104498</v>
      </c>
      <c r="G15" s="2">
        <v>9.9736946407947896E-6</v>
      </c>
    </row>
    <row r="16" spans="1:7" x14ac:dyDescent="0.2">
      <c r="A16" t="s">
        <v>84</v>
      </c>
      <c r="B16" s="4">
        <v>0.85833333333333295</v>
      </c>
      <c r="C16" s="4">
        <v>9.0798433172481999E-2</v>
      </c>
      <c r="D16" s="4">
        <v>0.57158112878787803</v>
      </c>
      <c r="E16" s="4">
        <v>6.6472943493904105E-2</v>
      </c>
      <c r="F16" s="3">
        <v>4.31381836689315</v>
      </c>
      <c r="G16" s="2">
        <v>8.8194424548940795E-6</v>
      </c>
    </row>
    <row r="17" spans="1:7" x14ac:dyDescent="0.2">
      <c r="A17" t="s">
        <v>85</v>
      </c>
      <c r="B17" s="4">
        <v>0.85224999999999995</v>
      </c>
      <c r="C17" s="4">
        <v>8.9389193574659298E-2</v>
      </c>
      <c r="D17" s="4">
        <v>0.57326262121212102</v>
      </c>
      <c r="E17" s="4">
        <v>6.5945028911336703E-2</v>
      </c>
      <c r="F17" s="3">
        <v>4.2306051478569797</v>
      </c>
      <c r="G17" s="2">
        <v>1.27242024616287E-5</v>
      </c>
    </row>
    <row r="18" spans="1:7" x14ac:dyDescent="0.2">
      <c r="A18" t="s">
        <v>86</v>
      </c>
      <c r="B18" s="4">
        <v>0.84908333333333297</v>
      </c>
      <c r="C18" s="4">
        <v>9.3114607083284701E-2</v>
      </c>
      <c r="D18" s="4">
        <v>0.57236064393939301</v>
      </c>
      <c r="E18" s="4">
        <v>6.7049318422643903E-2</v>
      </c>
      <c r="F18" s="3">
        <v>4.1271514148678401</v>
      </c>
      <c r="G18" s="2">
        <v>1.98952519239814E-5</v>
      </c>
    </row>
    <row r="19" spans="1:7" x14ac:dyDescent="0.2">
      <c r="A19" t="s">
        <v>87</v>
      </c>
      <c r="B19" s="4">
        <v>0.84199999999999997</v>
      </c>
      <c r="C19" s="4">
        <v>9.5324463911877003E-2</v>
      </c>
      <c r="D19" s="4">
        <v>0.57183867424242396</v>
      </c>
      <c r="E19" s="4">
        <v>6.8396134189921104E-2</v>
      </c>
      <c r="F19" s="3">
        <v>3.9499502268271001</v>
      </c>
      <c r="G19" s="2">
        <v>4.1828653392466102E-5</v>
      </c>
    </row>
    <row r="20" spans="1:7" x14ac:dyDescent="0.2">
      <c r="A20" t="s">
        <v>88</v>
      </c>
      <c r="B20" s="4">
        <v>0.84008333333333296</v>
      </c>
      <c r="C20" s="4">
        <v>9.0815236218112494E-2</v>
      </c>
      <c r="D20" s="4">
        <v>0.57171554545454495</v>
      </c>
      <c r="E20" s="4">
        <v>6.6164565996527494E-2</v>
      </c>
      <c r="F20" s="3">
        <v>4.0560651133549701</v>
      </c>
      <c r="G20" s="2">
        <v>2.6896576628243399E-5</v>
      </c>
    </row>
    <row r="21" spans="1:7" x14ac:dyDescent="0.2">
      <c r="A21" t="s">
        <v>89</v>
      </c>
      <c r="B21" s="4">
        <v>0.83833333333333304</v>
      </c>
      <c r="C21" s="4">
        <v>9.8875897516919803E-2</v>
      </c>
      <c r="D21" s="4">
        <v>0.572083984848484</v>
      </c>
      <c r="E21" s="4">
        <v>6.6084798226611202E-2</v>
      </c>
      <c r="F21" s="3">
        <v>4.0289046139151896</v>
      </c>
      <c r="G21" s="2">
        <v>3.0144262797446502E-5</v>
      </c>
    </row>
    <row r="22" spans="1:7" x14ac:dyDescent="0.2">
      <c r="A22" t="s">
        <v>90</v>
      </c>
      <c r="B22" s="4">
        <v>0.83591666666666598</v>
      </c>
      <c r="C22" s="4">
        <v>9.6586978015154104E-2</v>
      </c>
      <c r="D22" s="4">
        <v>0.57163706060606001</v>
      </c>
      <c r="E22" s="4">
        <v>6.95391570166633E-2</v>
      </c>
      <c r="F22" s="3">
        <v>3.8004430510608298</v>
      </c>
      <c r="G22" s="2">
        <v>7.6586899411968895E-5</v>
      </c>
    </row>
    <row r="23" spans="1:7" x14ac:dyDescent="0.2">
      <c r="A23" t="s">
        <v>91</v>
      </c>
      <c r="B23" s="4">
        <v>0.83374999999999999</v>
      </c>
      <c r="C23" s="4">
        <v>9.2878998987377795E-2</v>
      </c>
      <c r="D23" s="4">
        <v>0.57240418181818098</v>
      </c>
      <c r="E23" s="4">
        <v>6.7131992079688799E-2</v>
      </c>
      <c r="F23" s="3">
        <v>3.89301449406697</v>
      </c>
      <c r="G23" s="2">
        <v>5.27892619506352E-5</v>
      </c>
    </row>
    <row r="24" spans="1:7" x14ac:dyDescent="0.2">
      <c r="A24" t="s">
        <v>92</v>
      </c>
      <c r="B24" s="4">
        <v>0.82916666666666605</v>
      </c>
      <c r="C24" s="4">
        <v>0.101207123122137</v>
      </c>
      <c r="D24" s="4">
        <v>0.57166034848484804</v>
      </c>
      <c r="E24" s="4">
        <v>6.6180237480997703E-2</v>
      </c>
      <c r="F24" s="3">
        <v>3.8909851034571399</v>
      </c>
      <c r="G24" s="2">
        <v>5.3226094697878901E-5</v>
      </c>
    </row>
    <row r="25" spans="1:7" x14ac:dyDescent="0.2">
      <c r="A25" t="s">
        <v>93</v>
      </c>
      <c r="B25" s="4">
        <v>0.82450000000000001</v>
      </c>
      <c r="C25" s="4">
        <v>9.97983452253077E-2</v>
      </c>
      <c r="D25" s="4">
        <v>0.57157263636363598</v>
      </c>
      <c r="E25" s="4">
        <v>6.5793818982837399E-2</v>
      </c>
      <c r="F25" s="3">
        <v>3.8442420207032</v>
      </c>
      <c r="G25" s="2">
        <v>6.4285300109017605E-5</v>
      </c>
    </row>
    <row r="26" spans="1:7" x14ac:dyDescent="0.2">
      <c r="A26" t="s">
        <v>94</v>
      </c>
      <c r="B26" s="4">
        <v>0.82391666666666596</v>
      </c>
      <c r="C26" s="4">
        <v>9.9849423670882495E-2</v>
      </c>
      <c r="D26" s="4">
        <v>0.57151016666666599</v>
      </c>
      <c r="E26" s="4">
        <v>6.5484028037070693E-2</v>
      </c>
      <c r="F26" s="3">
        <v>3.8544742522117201</v>
      </c>
      <c r="G26" s="2">
        <v>6.1693287227169004E-5</v>
      </c>
    </row>
    <row r="27" spans="1:7" x14ac:dyDescent="0.2">
      <c r="A27" t="s">
        <v>95</v>
      </c>
      <c r="B27" s="4">
        <v>0.81874999999999998</v>
      </c>
      <c r="C27" s="4">
        <v>0.102125905302558</v>
      </c>
      <c r="D27" s="4">
        <v>0.57281771212121202</v>
      </c>
      <c r="E27" s="4">
        <v>6.6742344472755497E-2</v>
      </c>
      <c r="F27" s="3">
        <v>3.6848014528344599</v>
      </c>
      <c r="G27" s="2">
        <v>1.20586975861747E-4</v>
      </c>
    </row>
    <row r="28" spans="1:7" x14ac:dyDescent="0.2">
      <c r="A28" t="s">
        <v>96</v>
      </c>
      <c r="B28" s="4">
        <v>0.81725000000000003</v>
      </c>
      <c r="C28" s="4">
        <v>0.10285083165122701</v>
      </c>
      <c r="D28" s="4">
        <v>0.56991134090909001</v>
      </c>
      <c r="E28" s="4">
        <v>6.6890442121955093E-2</v>
      </c>
      <c r="F28" s="3">
        <v>3.69766817567089</v>
      </c>
      <c r="G28" s="2">
        <v>1.14716385303767E-4</v>
      </c>
    </row>
    <row r="29" spans="1:7" x14ac:dyDescent="0.2">
      <c r="A29" t="s">
        <v>97</v>
      </c>
      <c r="B29" s="4">
        <v>0.81608333333333305</v>
      </c>
      <c r="C29" s="4">
        <v>9.8019787349521298E-2</v>
      </c>
      <c r="D29" s="4">
        <v>0.572143689393939</v>
      </c>
      <c r="E29" s="4">
        <v>6.6009692791234198E-2</v>
      </c>
      <c r="F29" s="3">
        <v>3.69551248649028</v>
      </c>
      <c r="G29" s="2">
        <v>1.15680835528988E-4</v>
      </c>
    </row>
    <row r="30" spans="1:7" x14ac:dyDescent="0.2">
      <c r="A30" t="s">
        <v>98</v>
      </c>
      <c r="B30" s="4">
        <v>0.8155</v>
      </c>
      <c r="C30" s="4">
        <v>9.2399849440467502E-2</v>
      </c>
      <c r="D30" s="4">
        <v>0.57114714393939303</v>
      </c>
      <c r="E30" s="4">
        <v>6.7553645747860297E-2</v>
      </c>
      <c r="F30" s="3">
        <v>3.6171675615056702</v>
      </c>
      <c r="G30" s="2">
        <v>1.5637350585080199E-4</v>
      </c>
    </row>
    <row r="31" spans="1:7" x14ac:dyDescent="0.2">
      <c r="A31" t="s">
        <v>99</v>
      </c>
      <c r="B31" s="4">
        <v>0.81533333333333302</v>
      </c>
      <c r="C31" s="4">
        <v>0.100166139377036</v>
      </c>
      <c r="D31" s="4">
        <v>0.57200340151515106</v>
      </c>
      <c r="E31" s="4">
        <v>6.7031705890581494E-2</v>
      </c>
      <c r="F31" s="3">
        <v>3.6300721962138098</v>
      </c>
      <c r="G31" s="2">
        <v>1.4885650100950599E-4</v>
      </c>
    </row>
    <row r="32" spans="1:7" x14ac:dyDescent="0.2">
      <c r="A32" t="s">
        <v>100</v>
      </c>
      <c r="B32" s="4">
        <v>0.81374999999999997</v>
      </c>
      <c r="C32" s="4">
        <v>0.100111681324541</v>
      </c>
      <c r="D32" s="4">
        <v>0.57061143939393899</v>
      </c>
      <c r="E32" s="4">
        <v>6.8565381674541195E-2</v>
      </c>
      <c r="F32" s="3">
        <v>3.5460833830133698</v>
      </c>
      <c r="G32" s="2">
        <v>2.0457048300124501E-4</v>
      </c>
    </row>
    <row r="33" spans="1:7" x14ac:dyDescent="0.2">
      <c r="A33" t="s">
        <v>101</v>
      </c>
      <c r="B33" s="4">
        <v>0.81158333333333299</v>
      </c>
      <c r="C33" s="4">
        <v>0.104031159776418</v>
      </c>
      <c r="D33" s="4">
        <v>0.57006756060606001</v>
      </c>
      <c r="E33" s="4">
        <v>6.7356676808021099E-2</v>
      </c>
      <c r="F33" s="3">
        <v>3.58562482848785</v>
      </c>
      <c r="G33" s="2">
        <v>1.7627220939872199E-4</v>
      </c>
    </row>
    <row r="34" spans="1:7" x14ac:dyDescent="0.2">
      <c r="A34" t="s">
        <v>102</v>
      </c>
      <c r="B34" s="4">
        <v>0.80958333333333299</v>
      </c>
      <c r="C34" s="4">
        <v>9.8360454175508302E-2</v>
      </c>
      <c r="D34" s="4">
        <v>0.57098938636363605</v>
      </c>
      <c r="E34" s="4">
        <v>6.6863933128079797E-2</v>
      </c>
      <c r="F34" s="3">
        <v>3.5683504665013199</v>
      </c>
      <c r="G34" s="2">
        <v>1.8815120002515701E-4</v>
      </c>
    </row>
    <row r="35" spans="1:7" x14ac:dyDescent="0.2">
      <c r="A35" t="s">
        <v>103</v>
      </c>
      <c r="B35" s="4">
        <v>0.80916666666666603</v>
      </c>
      <c r="C35" s="4">
        <v>0.105326789666781</v>
      </c>
      <c r="D35" s="4">
        <v>0.57248571212121202</v>
      </c>
      <c r="E35" s="4">
        <v>6.7265127565149394E-2</v>
      </c>
      <c r="F35" s="3">
        <v>3.5186278999652201</v>
      </c>
      <c r="G35" s="2">
        <v>2.2666104327449701E-4</v>
      </c>
    </row>
    <row r="36" spans="1:7" x14ac:dyDescent="0.2">
      <c r="A36" t="s">
        <v>104</v>
      </c>
      <c r="B36" s="4">
        <v>0.80808333333333304</v>
      </c>
      <c r="C36" s="4">
        <v>0.10228967912861001</v>
      </c>
      <c r="D36" s="4">
        <v>0.57040740909090903</v>
      </c>
      <c r="E36" s="4">
        <v>6.6919390571544501E-2</v>
      </c>
      <c r="F36" s="3">
        <v>3.5516749661418499</v>
      </c>
      <c r="G36" s="2">
        <v>2.0032577649818601E-4</v>
      </c>
    </row>
    <row r="37" spans="1:7" x14ac:dyDescent="0.2">
      <c r="A37" t="s">
        <v>105</v>
      </c>
      <c r="B37" s="4">
        <v>0.80774999999999997</v>
      </c>
      <c r="C37" s="4">
        <v>9.9937104845622404E-2</v>
      </c>
      <c r="D37" s="4">
        <v>0.57137866666666604</v>
      </c>
      <c r="E37" s="4">
        <v>6.7300861117485594E-2</v>
      </c>
      <c r="F37" s="3">
        <v>3.5121591226106998</v>
      </c>
      <c r="G37" s="2">
        <v>2.3218081172488901E-4</v>
      </c>
    </row>
    <row r="38" spans="1:7" x14ac:dyDescent="0.2">
      <c r="A38" t="s">
        <v>106</v>
      </c>
      <c r="B38" s="4">
        <v>0.806416666666666</v>
      </c>
      <c r="C38" s="4">
        <v>0.10104114746056</v>
      </c>
      <c r="D38" s="4">
        <v>0.57162497727272699</v>
      </c>
      <c r="E38" s="4">
        <v>6.6381028908600606E-2</v>
      </c>
      <c r="F38" s="3">
        <v>3.5370299806172198</v>
      </c>
      <c r="G38" s="2">
        <v>2.1162196358960101E-4</v>
      </c>
    </row>
    <row r="39" spans="1:7" x14ac:dyDescent="0.2">
      <c r="A39" t="s">
        <v>107</v>
      </c>
      <c r="B39" s="4">
        <v>0.804416666666666</v>
      </c>
      <c r="C39" s="4">
        <v>0.10782783555231699</v>
      </c>
      <c r="D39" s="4">
        <v>0.57243656818181798</v>
      </c>
      <c r="E39" s="4">
        <v>6.6589424278578904E-2</v>
      </c>
      <c r="F39" s="3">
        <v>3.48373786075026</v>
      </c>
      <c r="G39" s="2">
        <v>2.5795381912047702E-4</v>
      </c>
    </row>
    <row r="40" spans="1:7" x14ac:dyDescent="0.2">
      <c r="A40" t="s">
        <v>108</v>
      </c>
      <c r="B40" s="4">
        <v>0.80425000000000002</v>
      </c>
      <c r="C40" s="4">
        <v>0.107911868486506</v>
      </c>
      <c r="D40" s="4">
        <v>0.57340743181818099</v>
      </c>
      <c r="E40" s="4">
        <v>6.6766449873249201E-2</v>
      </c>
      <c r="F40" s="3">
        <v>3.4574635707013601</v>
      </c>
      <c r="G40" s="2">
        <v>2.8413286611669798E-4</v>
      </c>
    </row>
    <row r="41" spans="1:7" x14ac:dyDescent="0.2">
      <c r="A41" t="s">
        <v>109</v>
      </c>
      <c r="B41" s="4">
        <v>0.80416666666666603</v>
      </c>
      <c r="C41" s="4">
        <v>0.103448895093753</v>
      </c>
      <c r="D41" s="4">
        <v>0.57103514393939303</v>
      </c>
      <c r="E41" s="4">
        <v>6.7197860509917995E-2</v>
      </c>
      <c r="F41" s="3">
        <v>3.4693295435032998</v>
      </c>
      <c r="G41" s="2">
        <v>2.72017192589706E-4</v>
      </c>
    </row>
    <row r="42" spans="1:7" x14ac:dyDescent="0.2">
      <c r="A42" t="s">
        <v>110</v>
      </c>
      <c r="B42" s="4">
        <v>0.80116666666666603</v>
      </c>
      <c r="C42" s="4">
        <v>9.5244944102849505E-2</v>
      </c>
      <c r="D42" s="4">
        <v>0.57020499242424205</v>
      </c>
      <c r="E42" s="4">
        <v>6.8420379835365502E-2</v>
      </c>
      <c r="F42" s="3">
        <v>3.3756268935976199</v>
      </c>
      <c r="G42" s="2">
        <v>3.8241514109918598E-4</v>
      </c>
    </row>
    <row r="43" spans="1:7" x14ac:dyDescent="0.2">
      <c r="A43" t="s">
        <v>111</v>
      </c>
      <c r="B43" s="4">
        <v>0.79891666666666605</v>
      </c>
      <c r="C43" s="4">
        <v>0.104615931407292</v>
      </c>
      <c r="D43" s="4">
        <v>0.57201531818181806</v>
      </c>
      <c r="E43" s="4">
        <v>6.4752954721667103E-2</v>
      </c>
      <c r="F43" s="3">
        <v>3.5041080281225199</v>
      </c>
      <c r="G43" s="2">
        <v>2.3922622523228699E-4</v>
      </c>
    </row>
    <row r="44" spans="1:7" x14ac:dyDescent="0.2">
      <c r="A44" t="s">
        <v>112</v>
      </c>
      <c r="B44" s="4">
        <v>0.79716666666666602</v>
      </c>
      <c r="C44" s="4">
        <v>0.11003116311689499</v>
      </c>
      <c r="D44" s="4">
        <v>0.56886391666666603</v>
      </c>
      <c r="E44" s="4">
        <v>6.8427372759307395E-2</v>
      </c>
      <c r="F44" s="3">
        <v>3.33642431082444</v>
      </c>
      <c r="G44" s="2">
        <v>4.3995066769839201E-4</v>
      </c>
    </row>
    <row r="45" spans="1:7" x14ac:dyDescent="0.2">
      <c r="A45" t="s">
        <v>113</v>
      </c>
      <c r="B45" s="4">
        <v>0.79666666666666597</v>
      </c>
      <c r="C45" s="4">
        <v>0.104215454040467</v>
      </c>
      <c r="D45" s="4">
        <v>0.57322275757575702</v>
      </c>
      <c r="E45" s="4">
        <v>6.6528092876627101E-2</v>
      </c>
      <c r="F45" s="3">
        <v>3.3586399283273298</v>
      </c>
      <c r="G45" s="2">
        <v>4.0642884226345198E-4</v>
      </c>
    </row>
    <row r="46" spans="1:7" x14ac:dyDescent="0.2">
      <c r="A46" t="s">
        <v>114</v>
      </c>
      <c r="B46" s="4">
        <v>0.79616666666666602</v>
      </c>
      <c r="C46" s="4">
        <v>0.112450757893081</v>
      </c>
      <c r="D46" s="4">
        <v>0.57090152272727201</v>
      </c>
      <c r="E46" s="4">
        <v>6.7961215082640303E-2</v>
      </c>
      <c r="F46" s="3">
        <v>3.3146132491226501</v>
      </c>
      <c r="G46" s="2">
        <v>4.75343861928214E-4</v>
      </c>
    </row>
    <row r="47" spans="1:7" x14ac:dyDescent="0.2">
      <c r="A47" t="s">
        <v>115</v>
      </c>
      <c r="B47" s="4">
        <v>0.79591666666666605</v>
      </c>
      <c r="C47" s="4">
        <v>0.100376023927593</v>
      </c>
      <c r="D47" s="4">
        <v>0.57145278030303004</v>
      </c>
      <c r="E47" s="4">
        <v>6.5649812009022299E-2</v>
      </c>
      <c r="F47" s="3">
        <v>3.41910935453688</v>
      </c>
      <c r="G47" s="2">
        <v>3.2682403553692299E-4</v>
      </c>
    </row>
    <row r="48" spans="1:7" x14ac:dyDescent="0.2">
      <c r="A48" t="s">
        <v>116</v>
      </c>
      <c r="B48" s="4">
        <v>0.79541666666666599</v>
      </c>
      <c r="C48" s="4">
        <v>0.10346485301368</v>
      </c>
      <c r="D48" s="4">
        <v>0.572451659090909</v>
      </c>
      <c r="E48" s="4">
        <v>6.7260510141489996E-2</v>
      </c>
      <c r="F48" s="3">
        <v>3.3149467214376598</v>
      </c>
      <c r="G48" s="2">
        <v>4.7478339676097E-4</v>
      </c>
    </row>
    <row r="49" spans="1:7" x14ac:dyDescent="0.2">
      <c r="A49" t="s">
        <v>117</v>
      </c>
      <c r="B49" s="4">
        <v>0.79525000000000001</v>
      </c>
      <c r="C49" s="4">
        <v>0.10992076978982</v>
      </c>
      <c r="D49" s="4">
        <v>0.56977338636363595</v>
      </c>
      <c r="E49" s="4">
        <v>6.8501900645287495E-2</v>
      </c>
      <c r="F49" s="3">
        <v>3.2915380670079899</v>
      </c>
      <c r="G49" s="2">
        <v>5.1565097470847603E-4</v>
      </c>
    </row>
    <row r="50" spans="1:7" x14ac:dyDescent="0.2">
      <c r="A50" t="s">
        <v>118</v>
      </c>
      <c r="B50" s="4">
        <v>0.79516666666666602</v>
      </c>
      <c r="C50" s="4">
        <v>0.10742884912485499</v>
      </c>
      <c r="D50" s="4">
        <v>0.57145337878787805</v>
      </c>
      <c r="E50" s="4">
        <v>6.6161517973610404E-2</v>
      </c>
      <c r="F50" s="3">
        <v>3.3813203616038399</v>
      </c>
      <c r="G50" s="2">
        <v>3.7466637083709297E-4</v>
      </c>
    </row>
    <row r="51" spans="1:7" x14ac:dyDescent="0.2">
      <c r="A51" t="s">
        <v>119</v>
      </c>
      <c r="B51" s="4">
        <v>0.79500000000000004</v>
      </c>
      <c r="C51" s="4">
        <v>0.10645917423125199</v>
      </c>
      <c r="D51" s="4">
        <v>0.57243853787878696</v>
      </c>
      <c r="E51" s="4">
        <v>6.6528538863898895E-2</v>
      </c>
      <c r="F51" s="3">
        <v>3.3453532261773899</v>
      </c>
      <c r="G51" s="2">
        <v>4.2618033942338102E-4</v>
      </c>
    </row>
    <row r="52" spans="1:7" x14ac:dyDescent="0.2">
      <c r="A52" t="s">
        <v>120</v>
      </c>
      <c r="B52" s="4">
        <v>0.79283333333333295</v>
      </c>
      <c r="C52" s="4">
        <v>0.10479428874736001</v>
      </c>
      <c r="D52" s="4">
        <v>0.570234469696969</v>
      </c>
      <c r="E52" s="4">
        <v>6.9718299632017297E-2</v>
      </c>
      <c r="F52" s="3">
        <v>3.1928326538551599</v>
      </c>
      <c r="G52" s="2">
        <v>7.2643580617467801E-4</v>
      </c>
    </row>
    <row r="53" spans="1:7" x14ac:dyDescent="0.2">
      <c r="A53" t="s">
        <v>121</v>
      </c>
      <c r="B53" s="4">
        <v>0.79258333333333297</v>
      </c>
      <c r="C53" s="4">
        <v>0.102787550599944</v>
      </c>
      <c r="D53" s="4">
        <v>0.57259567424242397</v>
      </c>
      <c r="E53" s="4">
        <v>6.7577593768125596E-2</v>
      </c>
      <c r="F53" s="3">
        <v>3.2553343027533299</v>
      </c>
      <c r="G53" s="2">
        <v>5.8531984571821697E-4</v>
      </c>
    </row>
    <row r="54" spans="1:7" x14ac:dyDescent="0.2">
      <c r="A54" t="s">
        <v>122</v>
      </c>
      <c r="B54" s="4">
        <v>0.79258333333333297</v>
      </c>
      <c r="C54" s="4">
        <v>0.10819107854228401</v>
      </c>
      <c r="D54" s="4">
        <v>0.571441484848484</v>
      </c>
      <c r="E54" s="4">
        <v>6.7235440981191705E-2</v>
      </c>
      <c r="F54" s="3">
        <v>3.2890666775980502</v>
      </c>
      <c r="G54" s="2">
        <v>5.2015078610670104E-4</v>
      </c>
    </row>
    <row r="55" spans="1:7" x14ac:dyDescent="0.2">
      <c r="A55" t="s">
        <v>123</v>
      </c>
      <c r="B55" s="4">
        <v>0.79108333333333303</v>
      </c>
      <c r="C55" s="4">
        <v>0.10677054162862799</v>
      </c>
      <c r="D55" s="4">
        <v>0.57164221212121202</v>
      </c>
      <c r="E55" s="4">
        <v>6.7178029635245606E-2</v>
      </c>
      <c r="F55" s="3">
        <v>3.2665608444250802</v>
      </c>
      <c r="G55" s="2">
        <v>5.6283567086626903E-4</v>
      </c>
    </row>
    <row r="56" spans="1:7" x14ac:dyDescent="0.2">
      <c r="A56" t="s">
        <v>124</v>
      </c>
      <c r="B56" s="4">
        <v>0.79008333333333303</v>
      </c>
      <c r="C56" s="4">
        <v>0.10708545037759</v>
      </c>
      <c r="D56" s="4">
        <v>0.57306349242424204</v>
      </c>
      <c r="E56" s="4">
        <v>6.4546291569900605E-2</v>
      </c>
      <c r="F56" s="3">
        <v>3.3622356239330702</v>
      </c>
      <c r="G56" s="2">
        <v>4.0123178798634701E-4</v>
      </c>
    </row>
    <row r="57" spans="1:7" x14ac:dyDescent="0.2">
      <c r="A57" t="s">
        <v>125</v>
      </c>
      <c r="B57" s="4">
        <v>0.78900000000000003</v>
      </c>
      <c r="C57" s="4">
        <v>0.106608467606308</v>
      </c>
      <c r="D57" s="4">
        <v>0.57161450000000003</v>
      </c>
      <c r="E57" s="4">
        <v>6.6412550143008495E-2</v>
      </c>
      <c r="F57" s="3">
        <v>3.2732593392648801</v>
      </c>
      <c r="G57" s="2">
        <v>5.4980383153684705E-4</v>
      </c>
    </row>
    <row r="58" spans="1:7" x14ac:dyDescent="0.2">
      <c r="A58" t="s">
        <v>126</v>
      </c>
      <c r="B58" s="4">
        <v>0.78766666666666596</v>
      </c>
      <c r="C58" s="4">
        <v>0.107217048530051</v>
      </c>
      <c r="D58" s="4">
        <v>0.57057605303030301</v>
      </c>
      <c r="E58" s="4">
        <v>6.8243404086496304E-2</v>
      </c>
      <c r="F58" s="3">
        <v>3.1811222863561701</v>
      </c>
      <c r="G58" s="2">
        <v>7.5613929184678E-4</v>
      </c>
    </row>
    <row r="59" spans="1:7" x14ac:dyDescent="0.2">
      <c r="A59" t="s">
        <v>127</v>
      </c>
      <c r="B59" s="4">
        <v>0.78758333333333297</v>
      </c>
      <c r="C59" s="4">
        <v>9.8071118751761499E-2</v>
      </c>
      <c r="D59" s="4">
        <v>0.57301404545454504</v>
      </c>
      <c r="E59" s="4">
        <v>6.5527766328543902E-2</v>
      </c>
      <c r="F59" s="3">
        <v>3.2744788949920398</v>
      </c>
      <c r="G59" s="2">
        <v>5.4746148519518596E-4</v>
      </c>
    </row>
    <row r="60" spans="1:7" x14ac:dyDescent="0.2">
      <c r="A60" t="s">
        <v>128</v>
      </c>
      <c r="B60" s="4">
        <v>0.78749999999999998</v>
      </c>
      <c r="C60" s="4">
        <v>0.104784205535613</v>
      </c>
      <c r="D60" s="4">
        <v>0.56945809848484796</v>
      </c>
      <c r="E60" s="4">
        <v>6.6803707989110395E-2</v>
      </c>
      <c r="F60" s="3">
        <v>3.26391914578595</v>
      </c>
      <c r="G60" s="2">
        <v>5.6805324947263602E-4</v>
      </c>
    </row>
    <row r="61" spans="1:7" x14ac:dyDescent="0.2">
      <c r="A61" t="s">
        <v>129</v>
      </c>
      <c r="B61" s="4">
        <v>0.78674999999999995</v>
      </c>
      <c r="C61" s="4">
        <v>0.107308523827106</v>
      </c>
      <c r="D61" s="4">
        <v>0.57326284090908997</v>
      </c>
      <c r="E61" s="4">
        <v>6.6909325323372099E-2</v>
      </c>
      <c r="F61" s="3">
        <v>3.1906936448563399</v>
      </c>
      <c r="G61" s="2">
        <v>7.3177971932023803E-4</v>
      </c>
    </row>
    <row r="62" spans="1:7" x14ac:dyDescent="0.2">
      <c r="A62" t="s">
        <v>130</v>
      </c>
      <c r="B62" s="4">
        <v>0.78658333333333297</v>
      </c>
      <c r="C62" s="4">
        <v>0.105141137645985</v>
      </c>
      <c r="D62" s="4">
        <v>0.57124043939393898</v>
      </c>
      <c r="E62" s="4">
        <v>6.6180203687141198E-2</v>
      </c>
      <c r="F62" s="3">
        <v>3.2538868414095599</v>
      </c>
      <c r="G62" s="2">
        <v>5.8827852001131604E-4</v>
      </c>
    </row>
    <row r="63" spans="1:7" x14ac:dyDescent="0.2">
      <c r="A63" t="s">
        <v>131</v>
      </c>
      <c r="B63" s="4">
        <v>0.78625</v>
      </c>
      <c r="C63" s="4">
        <v>0.104061090975924</v>
      </c>
      <c r="D63" s="4">
        <v>0.57160782575757496</v>
      </c>
      <c r="E63" s="4">
        <v>6.73116829707745E-2</v>
      </c>
      <c r="F63" s="3">
        <v>3.1887803835720101</v>
      </c>
      <c r="G63" s="2">
        <v>7.3659036129644097E-4</v>
      </c>
    </row>
    <row r="64" spans="1:7" x14ac:dyDescent="0.2">
      <c r="A64" t="s">
        <v>132</v>
      </c>
      <c r="B64" s="4">
        <v>0.78291666666666604</v>
      </c>
      <c r="C64" s="4">
        <v>0.109693629781482</v>
      </c>
      <c r="D64" s="4">
        <v>0.57253913636363596</v>
      </c>
      <c r="E64" s="4">
        <v>6.6794593999484106E-2</v>
      </c>
      <c r="F64" s="3">
        <v>3.1496191189462799</v>
      </c>
      <c r="G64" s="2">
        <v>8.4169793421928697E-4</v>
      </c>
    </row>
    <row r="65" spans="1:7" x14ac:dyDescent="0.2">
      <c r="A65" t="s">
        <v>133</v>
      </c>
      <c r="B65" s="4">
        <v>0.78241666666666598</v>
      </c>
      <c r="C65" s="4">
        <v>0.111163619975068</v>
      </c>
      <c r="D65" s="4">
        <v>0.57112512878787802</v>
      </c>
      <c r="E65" s="4">
        <v>6.6590594891264801E-2</v>
      </c>
      <c r="F65" s="3">
        <v>3.1729936971400199</v>
      </c>
      <c r="G65" s="2">
        <v>7.7741208483359902E-4</v>
      </c>
    </row>
    <row r="66" spans="1:7" x14ac:dyDescent="0.2">
      <c r="A66" t="s">
        <v>134</v>
      </c>
      <c r="B66" s="4">
        <v>0.78091666666666604</v>
      </c>
      <c r="C66" s="4">
        <v>0.10464675818942</v>
      </c>
      <c r="D66" s="4">
        <v>0.56972260606060598</v>
      </c>
      <c r="E66" s="4">
        <v>6.6627920513778097E-2</v>
      </c>
      <c r="F66" s="3">
        <v>3.16975314519064</v>
      </c>
      <c r="G66" s="2">
        <v>7.8604555273266701E-4</v>
      </c>
    </row>
    <row r="67" spans="1:7" x14ac:dyDescent="0.2">
      <c r="A67" t="s">
        <v>135</v>
      </c>
      <c r="B67" s="4">
        <v>0.78</v>
      </c>
      <c r="C67" s="4">
        <v>0.108079255965307</v>
      </c>
      <c r="D67" s="4">
        <v>0.571057818181818</v>
      </c>
      <c r="E67" s="4">
        <v>6.8558962669167306E-2</v>
      </c>
      <c r="F67" s="3">
        <v>3.0476275264903898</v>
      </c>
      <c r="G67" s="2">
        <v>1.1836016102890199E-3</v>
      </c>
    </row>
    <row r="68" spans="1:7" x14ac:dyDescent="0.2">
      <c r="A68" t="s">
        <v>136</v>
      </c>
      <c r="B68" s="4">
        <v>0.77908333333333302</v>
      </c>
      <c r="C68" s="4">
        <v>0.102696888061343</v>
      </c>
      <c r="D68" s="4">
        <v>0.57204196212121206</v>
      </c>
      <c r="E68" s="4">
        <v>6.7437147547423706E-2</v>
      </c>
      <c r="F68" s="3">
        <v>3.0701383249717602</v>
      </c>
      <c r="G68" s="2">
        <v>1.09870237943729E-3</v>
      </c>
    </row>
    <row r="69" spans="1:7" x14ac:dyDescent="0.2">
      <c r="A69" t="s">
        <v>137</v>
      </c>
      <c r="B69" s="4">
        <v>0.77841666666666598</v>
      </c>
      <c r="C69" s="4">
        <v>0.1075737920306</v>
      </c>
      <c r="D69" s="4">
        <v>0.56919727272727205</v>
      </c>
      <c r="E69" s="4">
        <v>6.9314152294274803E-2</v>
      </c>
      <c r="F69" s="3">
        <v>3.0184224579584802</v>
      </c>
      <c r="G69" s="2">
        <v>1.3027108293984201E-3</v>
      </c>
    </row>
    <row r="70" spans="1:7" x14ac:dyDescent="0.2">
      <c r="A70" t="s">
        <v>138</v>
      </c>
      <c r="B70" s="4">
        <v>0.77733333333333299</v>
      </c>
      <c r="C70" s="4">
        <v>0.109865895342475</v>
      </c>
      <c r="D70" s="4">
        <v>0.57198118181818103</v>
      </c>
      <c r="E70" s="4">
        <v>6.7738592071276901E-2</v>
      </c>
      <c r="F70" s="3">
        <v>3.0315385253220599</v>
      </c>
      <c r="G70" s="2">
        <v>1.2479225447785201E-3</v>
      </c>
    </row>
    <row r="71" spans="1:7" x14ac:dyDescent="0.2">
      <c r="A71" t="s">
        <v>139</v>
      </c>
      <c r="B71" s="4">
        <v>0.77666666666666595</v>
      </c>
      <c r="C71" s="4">
        <v>0.107343531453255</v>
      </c>
      <c r="D71" s="4">
        <v>0.57118638636363595</v>
      </c>
      <c r="E71" s="4">
        <v>6.7075031772014904E-2</v>
      </c>
      <c r="F71" s="3">
        <v>3.06343917959589</v>
      </c>
      <c r="G71" s="2">
        <v>1.12336474972266E-3</v>
      </c>
    </row>
    <row r="72" spans="1:7" x14ac:dyDescent="0.2">
      <c r="A72" t="s">
        <v>140</v>
      </c>
      <c r="B72" s="4">
        <v>0.775166666666666</v>
      </c>
      <c r="C72" s="4">
        <v>0.10634144510674901</v>
      </c>
      <c r="D72" s="4">
        <v>0.57288471212121195</v>
      </c>
      <c r="E72" s="4">
        <v>6.6529033366617002E-2</v>
      </c>
      <c r="F72" s="3">
        <v>3.0405064422137702</v>
      </c>
      <c r="G72" s="2">
        <v>1.2116859235819801E-3</v>
      </c>
    </row>
    <row r="73" spans="1:7" x14ac:dyDescent="0.2">
      <c r="A73" t="s">
        <v>141</v>
      </c>
      <c r="B73" s="4">
        <v>0.77475000000000005</v>
      </c>
      <c r="C73" s="4">
        <v>0.10828458773449499</v>
      </c>
      <c r="D73" s="4">
        <v>0.57140968939393899</v>
      </c>
      <c r="E73" s="4">
        <v>6.7485654231616093E-2</v>
      </c>
      <c r="F73" s="3">
        <v>3.0130894176142999</v>
      </c>
      <c r="G73" s="2">
        <v>1.3256111028257299E-3</v>
      </c>
    </row>
    <row r="74" spans="1:7" x14ac:dyDescent="0.2">
      <c r="A74" t="s">
        <v>142</v>
      </c>
      <c r="B74" s="4">
        <v>0.77383333333333304</v>
      </c>
      <c r="C74" s="4">
        <v>0.102798539687994</v>
      </c>
      <c r="D74" s="4">
        <v>0.57376260606060603</v>
      </c>
      <c r="E74" s="4">
        <v>6.4866751062039998E-2</v>
      </c>
      <c r="F74" s="3">
        <v>3.0843340231635001</v>
      </c>
      <c r="G74" s="2">
        <v>1.04807633918294E-3</v>
      </c>
    </row>
    <row r="75" spans="1:7" x14ac:dyDescent="0.2">
      <c r="A75" t="s">
        <v>143</v>
      </c>
      <c r="B75" s="4">
        <v>0.77341666666666598</v>
      </c>
      <c r="C75" s="4">
        <v>0.106708282203511</v>
      </c>
      <c r="D75" s="4">
        <v>0.57197240151515105</v>
      </c>
      <c r="E75" s="4">
        <v>6.6244089658772695E-2</v>
      </c>
      <c r="F75" s="3">
        <v>3.0409394436419301</v>
      </c>
      <c r="G75" s="2">
        <v>1.2099609523578401E-3</v>
      </c>
    </row>
    <row r="76" spans="1:7" x14ac:dyDescent="0.2">
      <c r="A76" t="s">
        <v>144</v>
      </c>
      <c r="B76" s="4">
        <v>0.77241666666666597</v>
      </c>
      <c r="C76" s="4">
        <v>0.103889404108714</v>
      </c>
      <c r="D76" s="4">
        <v>0.571302878787878</v>
      </c>
      <c r="E76" s="4">
        <v>6.7492992525249401E-2</v>
      </c>
      <c r="F76" s="3">
        <v>2.9797728675839901</v>
      </c>
      <c r="G76" s="2">
        <v>1.47721402761082E-3</v>
      </c>
    </row>
    <row r="77" spans="1:7" x14ac:dyDescent="0.2">
      <c r="A77" t="s">
        <v>145</v>
      </c>
      <c r="B77" s="4">
        <v>0.77175000000000005</v>
      </c>
      <c r="C77" s="4">
        <v>0.103830505292928</v>
      </c>
      <c r="D77" s="4">
        <v>0.57366495454545396</v>
      </c>
      <c r="E77" s="4">
        <v>6.6179687012961896E-2</v>
      </c>
      <c r="F77" s="3">
        <v>2.9931396534974302</v>
      </c>
      <c r="G77" s="2">
        <v>1.4145816755588301E-3</v>
      </c>
    </row>
    <row r="78" spans="1:7" x14ac:dyDescent="0.2">
      <c r="A78" t="s">
        <v>146</v>
      </c>
      <c r="B78" s="4">
        <v>0.771166666666666</v>
      </c>
      <c r="C78" s="4">
        <v>0.10894676303109101</v>
      </c>
      <c r="D78" s="4">
        <v>0.57097884848484803</v>
      </c>
      <c r="E78" s="4">
        <v>6.7669455142027699E-2</v>
      </c>
      <c r="F78" s="3">
        <v>2.95831875344133</v>
      </c>
      <c r="G78" s="2">
        <v>1.58305676293582E-3</v>
      </c>
    </row>
    <row r="79" spans="1:7" x14ac:dyDescent="0.2">
      <c r="A79" t="s">
        <v>147</v>
      </c>
      <c r="B79" s="4">
        <v>0.77058333333333295</v>
      </c>
      <c r="C79" s="4">
        <v>0.108451367899161</v>
      </c>
      <c r="D79" s="4">
        <v>0.57184857575757497</v>
      </c>
      <c r="E79" s="4">
        <v>6.7461467988596896E-2</v>
      </c>
      <c r="F79" s="3">
        <v>2.9459002820595201</v>
      </c>
      <c r="G79" s="2">
        <v>1.6474416491855299E-3</v>
      </c>
    </row>
    <row r="80" spans="1:7" x14ac:dyDescent="0.2">
      <c r="A80" t="s">
        <v>148</v>
      </c>
      <c r="B80" s="4">
        <v>0.76791666666666603</v>
      </c>
      <c r="C80" s="4">
        <v>0.104361263012969</v>
      </c>
      <c r="D80" s="4">
        <v>0.57325971969696898</v>
      </c>
      <c r="E80" s="4">
        <v>6.5322812956908699E-2</v>
      </c>
      <c r="F80" s="3">
        <v>2.9799229114353198</v>
      </c>
      <c r="G80" s="2">
        <v>1.4764971266110101E-3</v>
      </c>
    </row>
    <row r="81" spans="1:7" x14ac:dyDescent="0.2">
      <c r="A81" t="s">
        <v>149</v>
      </c>
      <c r="B81" s="4">
        <v>0.76658333333333295</v>
      </c>
      <c r="C81" s="4">
        <v>0.109262620619812</v>
      </c>
      <c r="D81" s="4">
        <v>0.57166720454545406</v>
      </c>
      <c r="E81" s="4">
        <v>6.8114868189079997E-2</v>
      </c>
      <c r="F81" s="3">
        <v>2.8615797691454201</v>
      </c>
      <c r="G81" s="2">
        <v>2.1516543626720901E-3</v>
      </c>
    </row>
    <row r="82" spans="1:7" x14ac:dyDescent="0.2">
      <c r="A82" t="s">
        <v>150</v>
      </c>
      <c r="B82" s="4">
        <v>0.76433333333333298</v>
      </c>
      <c r="C82" s="4">
        <v>0.11168570149370199</v>
      </c>
      <c r="D82" s="4">
        <v>0.57290509848484805</v>
      </c>
      <c r="E82" s="4">
        <v>6.6686554427434194E-2</v>
      </c>
      <c r="F82" s="3">
        <v>2.8705671854255002</v>
      </c>
      <c r="G82" s="2">
        <v>2.0919188511113701E-3</v>
      </c>
    </row>
    <row r="83" spans="1:7" x14ac:dyDescent="0.2">
      <c r="A83" t="s">
        <v>151</v>
      </c>
      <c r="B83" s="4">
        <v>0.76416666666666599</v>
      </c>
      <c r="C83" s="4">
        <v>0.108870680383974</v>
      </c>
      <c r="D83" s="4">
        <v>0.57123349242424204</v>
      </c>
      <c r="E83" s="4">
        <v>6.7202346770297003E-2</v>
      </c>
      <c r="F83" s="3">
        <v>2.8709291195125202</v>
      </c>
      <c r="G83" s="2">
        <v>2.0895450998549901E-3</v>
      </c>
    </row>
    <row r="84" spans="1:7" x14ac:dyDescent="0.2">
      <c r="A84" t="s">
        <v>152</v>
      </c>
      <c r="B84" s="4">
        <v>0.76375000000000004</v>
      </c>
      <c r="C84" s="4">
        <v>0.116300697509215</v>
      </c>
      <c r="D84" s="4">
        <v>0.57107526515151497</v>
      </c>
      <c r="E84" s="4">
        <v>6.6406082261927901E-2</v>
      </c>
      <c r="F84" s="3">
        <v>2.9014621595731298</v>
      </c>
      <c r="G84" s="2">
        <v>1.8978873159856799E-3</v>
      </c>
    </row>
    <row r="85" spans="1:7" x14ac:dyDescent="0.2">
      <c r="A85" t="s">
        <v>153</v>
      </c>
      <c r="B85" s="4">
        <v>0.76291666666666602</v>
      </c>
      <c r="C85" s="4">
        <v>0.11019943170489301</v>
      </c>
      <c r="D85" s="4">
        <v>0.57200194696969697</v>
      </c>
      <c r="E85" s="4">
        <v>6.7555755960300098E-2</v>
      </c>
      <c r="F85" s="3">
        <v>2.8260318751989502</v>
      </c>
      <c r="G85" s="2">
        <v>2.4034072510613299E-3</v>
      </c>
    </row>
    <row r="86" spans="1:7" x14ac:dyDescent="0.2">
      <c r="A86" t="s">
        <v>154</v>
      </c>
      <c r="B86" s="4">
        <v>0.76283333333333303</v>
      </c>
      <c r="C86" s="4">
        <v>0.118857942704209</v>
      </c>
      <c r="D86" s="4">
        <v>0.57170790151515105</v>
      </c>
      <c r="E86" s="4">
        <v>6.6490679811694806E-2</v>
      </c>
      <c r="F86" s="3">
        <v>2.8744695100043902</v>
      </c>
      <c r="G86" s="2">
        <v>2.0664541093766099E-3</v>
      </c>
    </row>
    <row r="87" spans="1:7" x14ac:dyDescent="0.2">
      <c r="A87" t="s">
        <v>155</v>
      </c>
      <c r="B87" s="4">
        <v>0.76116666666666599</v>
      </c>
      <c r="C87" s="4">
        <v>0.107551980640296</v>
      </c>
      <c r="D87" s="4">
        <v>0.57170333333333301</v>
      </c>
      <c r="E87" s="4">
        <v>6.6071547521667495E-2</v>
      </c>
      <c r="F87" s="3">
        <v>2.8675479906263801</v>
      </c>
      <c r="G87" s="2">
        <v>2.1118159596189299E-3</v>
      </c>
    </row>
    <row r="88" spans="1:7" x14ac:dyDescent="0.2">
      <c r="A88" t="s">
        <v>156</v>
      </c>
      <c r="B88" s="4">
        <v>0.76091666666666602</v>
      </c>
      <c r="C88" s="4">
        <v>0.107674551714249</v>
      </c>
      <c r="D88" s="4">
        <v>0.57307118181818095</v>
      </c>
      <c r="E88" s="4">
        <v>6.5689153243390405E-2</v>
      </c>
      <c r="F88" s="3">
        <v>2.8596119081103399</v>
      </c>
      <c r="G88" s="2">
        <v>2.1649388613940502E-3</v>
      </c>
    </row>
    <row r="89" spans="1:7" x14ac:dyDescent="0.2">
      <c r="A89" t="s">
        <v>157</v>
      </c>
      <c r="B89" s="4">
        <v>0.76091666666666602</v>
      </c>
      <c r="C89" s="4">
        <v>0.10895808790758001</v>
      </c>
      <c r="D89" s="4">
        <v>0.57111157575757499</v>
      </c>
      <c r="E89" s="4">
        <v>6.8198034332615801E-2</v>
      </c>
      <c r="F89" s="3">
        <v>2.7831460652277999</v>
      </c>
      <c r="G89" s="2">
        <v>2.7424913316530198E-3</v>
      </c>
    </row>
    <row r="90" spans="1:7" x14ac:dyDescent="0.2">
      <c r="A90" t="s">
        <v>158</v>
      </c>
      <c r="B90" s="4">
        <v>0.76083333333333303</v>
      </c>
      <c r="C90" s="4">
        <v>0.116876806791354</v>
      </c>
      <c r="D90" s="4">
        <v>0.57218953787878701</v>
      </c>
      <c r="E90" s="4">
        <v>6.5734123520467799E-2</v>
      </c>
      <c r="F90" s="3">
        <v>2.8698001182872201</v>
      </c>
      <c r="G90" s="2">
        <v>2.0969577752651602E-3</v>
      </c>
    </row>
    <row r="91" spans="1:7" x14ac:dyDescent="0.2">
      <c r="A91" t="s">
        <v>159</v>
      </c>
      <c r="B91" s="4">
        <v>0.76041666666666596</v>
      </c>
      <c r="C91" s="4">
        <v>0.108687756008134</v>
      </c>
      <c r="D91" s="4">
        <v>0.57312526515151496</v>
      </c>
      <c r="E91" s="4">
        <v>6.6329397111319494E-2</v>
      </c>
      <c r="F91" s="3">
        <v>2.82365602088653</v>
      </c>
      <c r="G91" s="2">
        <v>2.4211490999893901E-3</v>
      </c>
    </row>
    <row r="92" spans="1:7" x14ac:dyDescent="0.2">
      <c r="A92" t="s">
        <v>160</v>
      </c>
      <c r="B92" s="4">
        <v>0.75949999999999995</v>
      </c>
      <c r="C92" s="4">
        <v>0.112695288303387</v>
      </c>
      <c r="D92" s="4">
        <v>0.57328813636363596</v>
      </c>
      <c r="E92" s="4">
        <v>6.5497211420428997E-2</v>
      </c>
      <c r="F92" s="3">
        <v>2.84305025508738</v>
      </c>
      <c r="G92" s="2">
        <v>2.2797274082221402E-3</v>
      </c>
    </row>
    <row r="93" spans="1:7" x14ac:dyDescent="0.2">
      <c r="A93" t="s">
        <v>161</v>
      </c>
      <c r="B93" s="4">
        <v>0.75816666666666599</v>
      </c>
      <c r="C93" s="4">
        <v>0.10698013977305</v>
      </c>
      <c r="D93" s="4">
        <v>0.57126496969696905</v>
      </c>
      <c r="E93" s="4">
        <v>6.6586577532661895E-2</v>
      </c>
      <c r="F93" s="3">
        <v>2.8068974843769001</v>
      </c>
      <c r="G93" s="2">
        <v>2.5497031031958702E-3</v>
      </c>
    </row>
    <row r="94" spans="1:7" x14ac:dyDescent="0.2">
      <c r="A94" t="s">
        <v>162</v>
      </c>
      <c r="B94" s="4">
        <v>0.75783333333333303</v>
      </c>
      <c r="C94" s="4">
        <v>0.113131161802935</v>
      </c>
      <c r="D94" s="4">
        <v>0.57124887121212098</v>
      </c>
      <c r="E94" s="4">
        <v>6.6721260959589995E-2</v>
      </c>
      <c r="F94" s="3">
        <v>2.7964768566681801</v>
      </c>
      <c r="G94" s="2">
        <v>2.6327233216863399E-3</v>
      </c>
    </row>
    <row r="95" spans="1:7" x14ac:dyDescent="0.2">
      <c r="A95" t="s">
        <v>163</v>
      </c>
      <c r="B95" s="4">
        <v>0.75633333333333297</v>
      </c>
      <c r="C95" s="4">
        <v>0.112114587774753</v>
      </c>
      <c r="D95" s="4">
        <v>0.57280546969696899</v>
      </c>
      <c r="E95" s="4">
        <v>6.5673914463968003E-2</v>
      </c>
      <c r="F95" s="3">
        <v>2.7945321233601201</v>
      </c>
      <c r="G95" s="2">
        <v>2.6484849376012601E-3</v>
      </c>
    </row>
    <row r="96" spans="1:7" x14ac:dyDescent="0.2">
      <c r="A96" t="s">
        <v>164</v>
      </c>
      <c r="B96" s="4">
        <v>0.75516666666666599</v>
      </c>
      <c r="C96" s="4">
        <v>0.114868767393976</v>
      </c>
      <c r="D96" s="4">
        <v>0.57130223484848397</v>
      </c>
      <c r="E96" s="4">
        <v>6.54201181747152E-2</v>
      </c>
      <c r="F96" s="3">
        <v>2.8105181853560901</v>
      </c>
      <c r="G96" s="2">
        <v>2.5214168010636901E-3</v>
      </c>
    </row>
    <row r="97" spans="1:7" x14ac:dyDescent="0.2">
      <c r="A97" t="s">
        <v>165</v>
      </c>
      <c r="B97" s="4">
        <v>0.753</v>
      </c>
      <c r="C97" s="4">
        <v>0.10744398949007899</v>
      </c>
      <c r="D97" s="4">
        <v>0.57185074242424205</v>
      </c>
      <c r="E97" s="4">
        <v>6.6604972675491397E-2</v>
      </c>
      <c r="F97" s="3">
        <v>2.71975575244721</v>
      </c>
      <c r="G97" s="2">
        <v>3.3231823636089199E-3</v>
      </c>
    </row>
    <row r="98" spans="1:7" x14ac:dyDescent="0.2">
      <c r="A98" t="s">
        <v>166</v>
      </c>
      <c r="B98" s="4">
        <v>0.753</v>
      </c>
      <c r="C98" s="4">
        <v>0.1071200117585</v>
      </c>
      <c r="D98" s="4">
        <v>0.57207051515151497</v>
      </c>
      <c r="E98" s="4">
        <v>6.6715609085374106E-2</v>
      </c>
      <c r="F98" s="3">
        <v>2.71195133086403</v>
      </c>
      <c r="G98" s="2">
        <v>3.40184847406048E-3</v>
      </c>
    </row>
    <row r="99" spans="1:7" x14ac:dyDescent="0.2">
      <c r="A99" t="s">
        <v>167</v>
      </c>
      <c r="B99" s="4">
        <v>0.75283333333333302</v>
      </c>
      <c r="C99" s="4">
        <v>0.114222088820259</v>
      </c>
      <c r="D99" s="4">
        <v>0.57035083333333303</v>
      </c>
      <c r="E99" s="4">
        <v>6.5979347986113407E-2</v>
      </c>
      <c r="F99" s="3">
        <v>2.7657517930975399</v>
      </c>
      <c r="G99" s="2">
        <v>2.8919353420972099E-3</v>
      </c>
    </row>
    <row r="100" spans="1:7" x14ac:dyDescent="0.2">
      <c r="A100" t="s">
        <v>168</v>
      </c>
      <c r="B100" s="4">
        <v>0.75258333333333305</v>
      </c>
      <c r="C100" s="4">
        <v>0.10985396799010901</v>
      </c>
      <c r="D100" s="4">
        <v>0.57122188636363602</v>
      </c>
      <c r="E100" s="4">
        <v>6.5885162592536101E-2</v>
      </c>
      <c r="F100" s="3">
        <v>2.7526902846293102</v>
      </c>
      <c r="G100" s="2">
        <v>3.0089463483309502E-3</v>
      </c>
    </row>
    <row r="101" spans="1:7" x14ac:dyDescent="0.2">
      <c r="A101" t="s">
        <v>169</v>
      </c>
      <c r="B101" s="4">
        <v>0.75149999999999995</v>
      </c>
      <c r="C101" s="4">
        <v>0.112592600824508</v>
      </c>
      <c r="D101" s="4">
        <v>0.572140242424242</v>
      </c>
      <c r="E101" s="4">
        <v>6.7959075550772102E-2</v>
      </c>
      <c r="F101" s="3">
        <v>2.6392318630314202</v>
      </c>
      <c r="G101" s="2">
        <v>4.2194014285241097E-3</v>
      </c>
    </row>
    <row r="102" spans="1:7" x14ac:dyDescent="0.2">
      <c r="A102" t="s">
        <v>170</v>
      </c>
      <c r="B102" s="4">
        <v>0.75091666666666601</v>
      </c>
      <c r="C102" s="4">
        <v>0.108351587230387</v>
      </c>
      <c r="D102" s="4">
        <v>0.57158708333333297</v>
      </c>
      <c r="E102" s="4">
        <v>6.6862162108437401E-2</v>
      </c>
      <c r="F102" s="3">
        <v>2.6820787374852699</v>
      </c>
      <c r="G102" s="2">
        <v>3.71867134463619E-3</v>
      </c>
    </row>
    <row r="103" spans="1:7" x14ac:dyDescent="0.2">
      <c r="A103" t="s">
        <v>171</v>
      </c>
      <c r="B103" s="4">
        <v>0.75033333333333296</v>
      </c>
      <c r="C103" s="4">
        <v>0.106771615871136</v>
      </c>
      <c r="D103" s="4">
        <v>0.57073675000000001</v>
      </c>
      <c r="E103" s="4">
        <v>6.71872939277917E-2</v>
      </c>
      <c r="F103" s="3">
        <v>2.6730736249974698</v>
      </c>
      <c r="G103" s="2">
        <v>3.8192458475393601E-3</v>
      </c>
    </row>
    <row r="104" spans="1:7" x14ac:dyDescent="0.2">
      <c r="A104" t="s">
        <v>172</v>
      </c>
      <c r="B104" s="4">
        <v>0.75016666666666598</v>
      </c>
      <c r="C104" s="4">
        <v>0.114500239079198</v>
      </c>
      <c r="D104" s="4">
        <v>0.56910979545454499</v>
      </c>
      <c r="E104" s="4">
        <v>6.6808293751235398E-2</v>
      </c>
      <c r="F104" s="3">
        <v>2.7100957238377701</v>
      </c>
      <c r="G104" s="2">
        <v>3.4207972980460199E-3</v>
      </c>
    </row>
    <row r="105" spans="1:7" x14ac:dyDescent="0.2">
      <c r="A105" t="s">
        <v>173</v>
      </c>
      <c r="B105" s="4">
        <v>0.74983333333333302</v>
      </c>
      <c r="C105" s="4">
        <v>0.109979093270094</v>
      </c>
      <c r="D105" s="4">
        <v>0.56953250757575702</v>
      </c>
      <c r="E105" s="4">
        <v>6.7854446811504404E-2</v>
      </c>
      <c r="F105" s="3">
        <v>2.65717037320251</v>
      </c>
      <c r="G105" s="2">
        <v>4.0028421750392404E-3</v>
      </c>
    </row>
    <row r="106" spans="1:7" x14ac:dyDescent="0.2">
      <c r="A106" t="s">
        <v>174</v>
      </c>
      <c r="B106" s="4">
        <v>0.74824999999999997</v>
      </c>
      <c r="C106" s="4">
        <v>0.108533637107198</v>
      </c>
      <c r="D106" s="4">
        <v>0.57140789393939395</v>
      </c>
      <c r="E106" s="4">
        <v>6.6469991338642107E-2</v>
      </c>
      <c r="F106" s="3">
        <v>2.6604803536028001</v>
      </c>
      <c r="G106" s="2">
        <v>3.9639902608625197E-3</v>
      </c>
    </row>
    <row r="107" spans="1:7" x14ac:dyDescent="0.2">
      <c r="A107" t="s">
        <v>175</v>
      </c>
      <c r="B107" s="4">
        <v>0.74716666666666598</v>
      </c>
      <c r="C107" s="4">
        <v>0.111324994343034</v>
      </c>
      <c r="D107" s="4">
        <v>0.57121803030302998</v>
      </c>
      <c r="E107" s="4">
        <v>6.7803676822380296E-2</v>
      </c>
      <c r="F107" s="3">
        <v>2.5949719043194999</v>
      </c>
      <c r="G107" s="2">
        <v>4.7992564850108197E-3</v>
      </c>
    </row>
    <row r="108" spans="1:7" x14ac:dyDescent="0.2">
      <c r="A108" t="s">
        <v>176</v>
      </c>
      <c r="B108" s="4">
        <v>0.74708333333333299</v>
      </c>
      <c r="C108" s="4">
        <v>0.109782313343223</v>
      </c>
      <c r="D108" s="4">
        <v>0.57154568939393902</v>
      </c>
      <c r="E108" s="4">
        <v>6.6231640139174194E-2</v>
      </c>
      <c r="F108" s="3">
        <v>2.65035930818763</v>
      </c>
      <c r="G108" s="2">
        <v>4.0838652278861803E-3</v>
      </c>
    </row>
    <row r="109" spans="1:7" x14ac:dyDescent="0.2">
      <c r="A109" t="s">
        <v>177</v>
      </c>
      <c r="B109" s="4">
        <v>0.74591666666666601</v>
      </c>
      <c r="C109" s="4">
        <v>0.11445782476180801</v>
      </c>
      <c r="D109" s="4">
        <v>0.57388434848484804</v>
      </c>
      <c r="E109" s="4">
        <v>6.5445200734911696E-2</v>
      </c>
      <c r="F109" s="3">
        <v>2.62864681061399</v>
      </c>
      <c r="G109" s="2">
        <v>4.3520558679505002E-3</v>
      </c>
    </row>
    <row r="110" spans="1:7" x14ac:dyDescent="0.2">
      <c r="A110" t="s">
        <v>178</v>
      </c>
      <c r="B110" s="4">
        <v>0.74566666666666603</v>
      </c>
      <c r="C110" s="4">
        <v>0.108876937506775</v>
      </c>
      <c r="D110" s="4">
        <v>0.57028689393939302</v>
      </c>
      <c r="E110" s="4">
        <v>6.7433235770351194E-2</v>
      </c>
      <c r="F110" s="3">
        <v>2.6007912971066798</v>
      </c>
      <c r="G110" s="2">
        <v>4.7191579901143497E-3</v>
      </c>
    </row>
    <row r="111" spans="1:7" x14ac:dyDescent="0.2">
      <c r="A111" t="s">
        <v>179</v>
      </c>
      <c r="B111" s="4">
        <v>0.74533333333333296</v>
      </c>
      <c r="C111" s="4">
        <v>0.113183378390161</v>
      </c>
      <c r="D111" s="4">
        <v>0.57058706060606001</v>
      </c>
      <c r="E111" s="4">
        <v>6.9403361077758796E-2</v>
      </c>
      <c r="F111" s="3">
        <v>2.5178358801886902</v>
      </c>
      <c r="G111" s="2">
        <v>5.9816262881601601E-3</v>
      </c>
    </row>
    <row r="112" spans="1:7" x14ac:dyDescent="0.2">
      <c r="A112" t="s">
        <v>180</v>
      </c>
      <c r="B112" s="4">
        <v>0.74458333333333304</v>
      </c>
      <c r="C112" s="4">
        <v>0.116031416773938</v>
      </c>
      <c r="D112" s="4">
        <v>0.57095013636363601</v>
      </c>
      <c r="E112" s="4">
        <v>7.09034357397888E-2</v>
      </c>
      <c r="F112" s="3">
        <v>2.4488685937155399</v>
      </c>
      <c r="G112" s="2">
        <v>7.2507673109981404E-3</v>
      </c>
    </row>
    <row r="113" spans="1:7" x14ac:dyDescent="0.2">
      <c r="A113" t="s">
        <v>181</v>
      </c>
      <c r="B113" s="4">
        <v>0.74399999999999999</v>
      </c>
      <c r="C113" s="4">
        <v>0.11275115935122799</v>
      </c>
      <c r="D113" s="4">
        <v>0.57048060606060602</v>
      </c>
      <c r="E113" s="4">
        <v>6.6825724673368905E-2</v>
      </c>
      <c r="F113" s="3">
        <v>2.5965957688827501</v>
      </c>
      <c r="G113" s="2">
        <v>4.77678428461606E-3</v>
      </c>
    </row>
    <row r="114" spans="1:7" x14ac:dyDescent="0.2">
      <c r="A114" t="s">
        <v>182</v>
      </c>
      <c r="B114" s="4">
        <v>0.74366666666666603</v>
      </c>
      <c r="C114" s="4">
        <v>0.116493269303011</v>
      </c>
      <c r="D114" s="4">
        <v>0.57231131818181802</v>
      </c>
      <c r="E114" s="4">
        <v>6.5737798371558298E-2</v>
      </c>
      <c r="F114" s="3">
        <v>2.6066487276669399</v>
      </c>
      <c r="G114" s="2">
        <v>4.6397439799907899E-3</v>
      </c>
    </row>
    <row r="115" spans="1:7" x14ac:dyDescent="0.2">
      <c r="A115" t="s">
        <v>183</v>
      </c>
      <c r="B115" s="4">
        <v>0.74333333333333296</v>
      </c>
      <c r="C115" s="4">
        <v>0.113390042535447</v>
      </c>
      <c r="D115" s="4">
        <v>0.57154030303030301</v>
      </c>
      <c r="E115" s="4">
        <v>6.6566269982153703E-2</v>
      </c>
      <c r="F115" s="3">
        <v>2.58078198386491</v>
      </c>
      <c r="G115" s="2">
        <v>4.99967856952316E-3</v>
      </c>
    </row>
    <row r="116" spans="1:7" x14ac:dyDescent="0.2">
      <c r="A116" t="s">
        <v>184</v>
      </c>
      <c r="B116" s="4">
        <v>0.74333333333333296</v>
      </c>
      <c r="C116" s="4">
        <v>0.11533512509192</v>
      </c>
      <c r="D116" s="4">
        <v>0.57211504545454495</v>
      </c>
      <c r="E116" s="4">
        <v>6.4740276948874298E-2</v>
      </c>
      <c r="F116" s="3">
        <v>2.6446950175081798</v>
      </c>
      <c r="G116" s="2">
        <v>4.1523627882110803E-3</v>
      </c>
    </row>
    <row r="117" spans="1:7" x14ac:dyDescent="0.2">
      <c r="A117" t="s">
        <v>185</v>
      </c>
      <c r="B117" s="4">
        <v>0.74258333333333304</v>
      </c>
      <c r="C117" s="4">
        <v>0.119173196910937</v>
      </c>
      <c r="D117" s="4">
        <v>0.57179476515151495</v>
      </c>
      <c r="E117" s="4">
        <v>6.5913958274861101E-2</v>
      </c>
      <c r="F117" s="3">
        <v>2.5910834768810198</v>
      </c>
      <c r="G117" s="2">
        <v>4.8534514358041297E-3</v>
      </c>
    </row>
    <row r="118" spans="1:7" x14ac:dyDescent="0.2">
      <c r="A118" t="s">
        <v>186</v>
      </c>
      <c r="B118" s="4">
        <v>0.74250000000000005</v>
      </c>
      <c r="C118" s="4">
        <v>0.11035465723110501</v>
      </c>
      <c r="D118" s="4">
        <v>0.57274286363636295</v>
      </c>
      <c r="E118" s="4">
        <v>6.5786305964014996E-2</v>
      </c>
      <c r="F118" s="3">
        <v>2.58043271887759</v>
      </c>
      <c r="G118" s="2">
        <v>5.0047044584260597E-3</v>
      </c>
    </row>
    <row r="119" spans="1:7" x14ac:dyDescent="0.2">
      <c r="A119" t="s">
        <v>187</v>
      </c>
      <c r="B119" s="4">
        <v>0.74175000000000002</v>
      </c>
      <c r="C119" s="4">
        <v>0.11687975082935299</v>
      </c>
      <c r="D119" s="4">
        <v>0.57210948484848401</v>
      </c>
      <c r="E119" s="4">
        <v>6.5649043886930505E-2</v>
      </c>
      <c r="F119" s="3">
        <v>2.58405157345006</v>
      </c>
      <c r="G119" s="2">
        <v>4.9528474048461703E-3</v>
      </c>
    </row>
    <row r="120" spans="1:7" x14ac:dyDescent="0.2">
      <c r="A120" t="s">
        <v>188</v>
      </c>
      <c r="B120" s="4">
        <v>0.74166666666666603</v>
      </c>
      <c r="C120" s="4">
        <v>0.114378874672799</v>
      </c>
      <c r="D120" s="4">
        <v>0.57204149999999998</v>
      </c>
      <c r="E120" s="4">
        <v>6.6976650691652997E-2</v>
      </c>
      <c r="F120" s="3">
        <v>2.53260150985433</v>
      </c>
      <c r="G120" s="2">
        <v>5.7370557783566201E-3</v>
      </c>
    </row>
    <row r="121" spans="1:7" x14ac:dyDescent="0.2">
      <c r="A121" t="s">
        <v>189</v>
      </c>
      <c r="B121" s="4">
        <v>0.74066666666666603</v>
      </c>
      <c r="C121" s="4">
        <v>0.111406514223412</v>
      </c>
      <c r="D121" s="4">
        <v>0.57203000000000004</v>
      </c>
      <c r="E121" s="4">
        <v>6.7056195016458403E-2</v>
      </c>
      <c r="F121" s="3">
        <v>2.51485588505694</v>
      </c>
      <c r="G121" s="2">
        <v>6.0320935089615496E-3</v>
      </c>
    </row>
    <row r="122" spans="1:7" x14ac:dyDescent="0.2">
      <c r="A122" t="s">
        <v>190</v>
      </c>
      <c r="B122" s="4">
        <v>0.74050000000000005</v>
      </c>
      <c r="C122" s="4">
        <v>0.114773354585996</v>
      </c>
      <c r="D122" s="4">
        <v>0.57228553030302998</v>
      </c>
      <c r="E122" s="4">
        <v>6.6815915125110495E-2</v>
      </c>
      <c r="F122" s="3">
        <v>2.5175808694978401</v>
      </c>
      <c r="G122" s="2">
        <v>5.9859302647595602E-3</v>
      </c>
    </row>
    <row r="123" spans="1:7" x14ac:dyDescent="0.2">
      <c r="A123" t="s">
        <v>191</v>
      </c>
      <c r="B123" s="4">
        <v>0.73983333333333301</v>
      </c>
      <c r="C123" s="4">
        <v>9.9949798320990199E-2</v>
      </c>
      <c r="D123" s="4">
        <v>0.57257058333333299</v>
      </c>
      <c r="E123" s="4">
        <v>6.5943999150279306E-2</v>
      </c>
      <c r="F123" s="3">
        <v>2.5364362512929399</v>
      </c>
      <c r="G123" s="2">
        <v>5.6750109890291601E-3</v>
      </c>
    </row>
    <row r="124" spans="1:7" x14ac:dyDescent="0.2">
      <c r="A124" t="s">
        <v>192</v>
      </c>
      <c r="B124" s="4">
        <v>0.73941666666666594</v>
      </c>
      <c r="C124" s="4">
        <v>0.114648126037519</v>
      </c>
      <c r="D124" s="4">
        <v>0.57029702272727201</v>
      </c>
      <c r="E124" s="4">
        <v>6.7542824803309295E-2</v>
      </c>
      <c r="F124" s="3">
        <v>2.5038876362054001</v>
      </c>
      <c r="G124" s="2">
        <v>6.2211155618796896E-3</v>
      </c>
    </row>
    <row r="125" spans="1:7" x14ac:dyDescent="0.2">
      <c r="A125" t="s">
        <v>193</v>
      </c>
      <c r="B125" s="4">
        <v>0.73941666666666594</v>
      </c>
      <c r="C125" s="4">
        <v>0.1083513306064</v>
      </c>
      <c r="D125" s="4">
        <v>0.57328662121212104</v>
      </c>
      <c r="E125" s="4">
        <v>6.6106483475663405E-2</v>
      </c>
      <c r="F125" s="3">
        <v>2.5130673531546202</v>
      </c>
      <c r="G125" s="2">
        <v>6.0625640774488896E-3</v>
      </c>
    </row>
    <row r="126" spans="1:7" x14ac:dyDescent="0.2">
      <c r="A126" t="s">
        <v>194</v>
      </c>
      <c r="B126" s="4">
        <v>0.73924999999999996</v>
      </c>
      <c r="C126" s="4">
        <v>0.11402458407044901</v>
      </c>
      <c r="D126" s="4">
        <v>0.57192233333333298</v>
      </c>
      <c r="E126" s="4">
        <v>6.6587436568933706E-2</v>
      </c>
      <c r="F126" s="3">
        <v>2.5129014614257299</v>
      </c>
      <c r="G126" s="2">
        <v>6.0653972261296698E-3</v>
      </c>
    </row>
    <row r="127" spans="1:7" x14ac:dyDescent="0.2">
      <c r="A127" t="s">
        <v>195</v>
      </c>
      <c r="B127" s="4">
        <v>0.73908333333333298</v>
      </c>
      <c r="C127" s="4">
        <v>0.109467288510863</v>
      </c>
      <c r="D127" s="4">
        <v>0.57155237878787801</v>
      </c>
      <c r="E127" s="4">
        <v>6.5724624963310704E-2</v>
      </c>
      <c r="F127" s="3">
        <v>2.5489830430980001</v>
      </c>
      <c r="G127" s="2">
        <v>5.4761569392073901E-3</v>
      </c>
    </row>
    <row r="128" spans="1:7" x14ac:dyDescent="0.2">
      <c r="A128" t="s">
        <v>196</v>
      </c>
      <c r="B128" s="4">
        <v>0.73833333333333295</v>
      </c>
      <c r="C128" s="4">
        <v>0.106850234104018</v>
      </c>
      <c r="D128" s="4">
        <v>0.57244035606060595</v>
      </c>
      <c r="E128" s="4">
        <v>6.8278887493662094E-2</v>
      </c>
      <c r="F128" s="3">
        <v>2.4296379651488298</v>
      </c>
      <c r="G128" s="2">
        <v>7.6446382541374199E-3</v>
      </c>
    </row>
    <row r="129" spans="1:7" x14ac:dyDescent="0.2">
      <c r="A129" t="s">
        <v>197</v>
      </c>
      <c r="B129" s="4">
        <v>0.737916666666666</v>
      </c>
      <c r="C129" s="4">
        <v>0.11755509833941701</v>
      </c>
      <c r="D129" s="4">
        <v>0.57080471212121198</v>
      </c>
      <c r="E129" s="4">
        <v>6.5820554956414798E-2</v>
      </c>
      <c r="F129" s="3">
        <v>2.53890224195333</v>
      </c>
      <c r="G129" s="2">
        <v>5.6354279883173101E-3</v>
      </c>
    </row>
    <row r="130" spans="1:7" x14ac:dyDescent="0.2">
      <c r="A130" t="s">
        <v>198</v>
      </c>
      <c r="B130" s="4">
        <v>0.73575000000000002</v>
      </c>
      <c r="C130" s="4">
        <v>0.111166121267357</v>
      </c>
      <c r="D130" s="4">
        <v>0.57366565151515103</v>
      </c>
      <c r="E130" s="4">
        <v>6.5725957613705602E-2</v>
      </c>
      <c r="F130" s="3">
        <v>2.4660629433119001</v>
      </c>
      <c r="G130" s="2">
        <v>6.91389071979767E-3</v>
      </c>
    </row>
    <row r="131" spans="1:7" x14ac:dyDescent="0.2">
      <c r="A131" t="s">
        <v>199</v>
      </c>
      <c r="B131" s="4">
        <v>0.73499999999999999</v>
      </c>
      <c r="C131" s="4">
        <v>0.11860372937812701</v>
      </c>
      <c r="D131" s="4">
        <v>0.57387124999999894</v>
      </c>
      <c r="E131" s="4">
        <v>6.5185550235500003E-2</v>
      </c>
      <c r="F131" s="3">
        <v>2.4718476628313999</v>
      </c>
      <c r="G131" s="2">
        <v>6.8037077026156896E-3</v>
      </c>
    </row>
    <row r="132" spans="1:7" x14ac:dyDescent="0.2">
      <c r="A132" t="s">
        <v>200</v>
      </c>
      <c r="B132" s="4">
        <v>0.734916666666666</v>
      </c>
      <c r="C132" s="4">
        <v>0.106388598127756</v>
      </c>
      <c r="D132" s="4">
        <v>0.57341356060605997</v>
      </c>
      <c r="E132" s="4">
        <v>6.6129294134964503E-2</v>
      </c>
      <c r="F132" s="3">
        <v>2.4422324201887098</v>
      </c>
      <c r="G132" s="2">
        <v>7.3846124751226899E-3</v>
      </c>
    </row>
    <row r="133" spans="1:7" x14ac:dyDescent="0.2">
      <c r="A133" t="s">
        <v>201</v>
      </c>
      <c r="B133" s="4">
        <v>0.73450000000000004</v>
      </c>
      <c r="C133" s="4">
        <v>0.112522443046167</v>
      </c>
      <c r="D133" s="4">
        <v>0.56946337878787801</v>
      </c>
      <c r="E133" s="4">
        <v>6.7725870860283005E-2</v>
      </c>
      <c r="F133" s="3">
        <v>2.43683276590991</v>
      </c>
      <c r="G133" s="2">
        <v>7.4951225089405198E-3</v>
      </c>
    </row>
    <row r="134" spans="1:7" x14ac:dyDescent="0.2">
      <c r="A134" t="s">
        <v>202</v>
      </c>
      <c r="B134" s="4">
        <v>0.73399999999999999</v>
      </c>
      <c r="C134" s="4">
        <v>0.11604222995300301</v>
      </c>
      <c r="D134" s="4">
        <v>0.57230274242424195</v>
      </c>
      <c r="E134" s="4">
        <v>6.5873446787715104E-2</v>
      </c>
      <c r="F134" s="3">
        <v>2.4546652021541502</v>
      </c>
      <c r="G134" s="2">
        <v>7.1356130238111101E-3</v>
      </c>
    </row>
    <row r="135" spans="1:7" x14ac:dyDescent="0.2">
      <c r="A135" t="s">
        <v>203</v>
      </c>
      <c r="B135" s="4">
        <v>0.73324999999999996</v>
      </c>
      <c r="C135" s="4">
        <v>0.11292928697725101</v>
      </c>
      <c r="D135" s="4">
        <v>0.57284309090909002</v>
      </c>
      <c r="E135" s="4">
        <v>6.6404066186870794E-2</v>
      </c>
      <c r="F135" s="3">
        <v>2.4156187761077801</v>
      </c>
      <c r="G135" s="2">
        <v>7.9435435330460907E-3</v>
      </c>
    </row>
    <row r="136" spans="1:7" x14ac:dyDescent="0.2">
      <c r="A136" t="s">
        <v>204</v>
      </c>
      <c r="B136" s="4">
        <v>0.73324999999999996</v>
      </c>
      <c r="C136" s="4">
        <v>0.11031367370642001</v>
      </c>
      <c r="D136" s="4">
        <v>0.57360361363636303</v>
      </c>
      <c r="E136" s="4">
        <v>6.5341541277207899E-2</v>
      </c>
      <c r="F136" s="3">
        <v>2.4432601870584101</v>
      </c>
      <c r="G136" s="2">
        <v>7.3637417471362496E-3</v>
      </c>
    </row>
    <row r="137" spans="1:7" x14ac:dyDescent="0.2">
      <c r="A137" t="s">
        <v>205</v>
      </c>
      <c r="B137" s="4">
        <v>0.73291666666666599</v>
      </c>
      <c r="C137" s="4">
        <v>0.11835070271560499</v>
      </c>
      <c r="D137" s="4">
        <v>0.57172535606060604</v>
      </c>
      <c r="E137" s="4">
        <v>6.7734063015462906E-2</v>
      </c>
      <c r="F137" s="3">
        <v>2.3797673346313499</v>
      </c>
      <c r="G137" s="2">
        <v>8.7552239367041096E-3</v>
      </c>
    </row>
    <row r="138" spans="1:7" x14ac:dyDescent="0.2">
      <c r="A138" t="s">
        <v>206</v>
      </c>
      <c r="B138" s="4">
        <v>0.73291666666666599</v>
      </c>
      <c r="C138" s="4">
        <v>0.12130923793754</v>
      </c>
      <c r="D138" s="4">
        <v>0.57294497727272697</v>
      </c>
      <c r="E138" s="4">
        <v>6.6392967507719294E-2</v>
      </c>
      <c r="F138" s="3">
        <v>2.4094673788355601</v>
      </c>
      <c r="G138" s="2">
        <v>8.0779154490936197E-3</v>
      </c>
    </row>
    <row r="139" spans="1:7" x14ac:dyDescent="0.2">
      <c r="A139" t="s">
        <v>207</v>
      </c>
      <c r="B139" s="4">
        <v>0.73099999999999998</v>
      </c>
      <c r="C139" s="4">
        <v>0.108323900413223</v>
      </c>
      <c r="D139" s="4">
        <v>0.57307893939393895</v>
      </c>
      <c r="E139" s="4">
        <v>6.5791269557505597E-2</v>
      </c>
      <c r="F139" s="3">
        <v>2.4003345986206801</v>
      </c>
      <c r="G139" s="2">
        <v>8.2811033162205408E-3</v>
      </c>
    </row>
    <row r="140" spans="1:7" x14ac:dyDescent="0.2">
      <c r="A140" t="s">
        <v>208</v>
      </c>
      <c r="B140" s="4">
        <v>0.730833333333333</v>
      </c>
      <c r="C140" s="4">
        <v>0.108998305631925</v>
      </c>
      <c r="D140" s="4">
        <v>0.57131542424242399</v>
      </c>
      <c r="E140" s="4">
        <v>6.6403823034166101E-2</v>
      </c>
      <c r="F140" s="3">
        <v>2.40223983804115</v>
      </c>
      <c r="G140" s="2">
        <v>8.2383479073827696E-3</v>
      </c>
    </row>
    <row r="141" spans="1:7" x14ac:dyDescent="0.2">
      <c r="A141" t="s">
        <v>209</v>
      </c>
      <c r="B141" s="4">
        <v>0.73050000000000004</v>
      </c>
      <c r="C141" s="4">
        <v>0.107913317866989</v>
      </c>
      <c r="D141" s="4">
        <v>0.57378453030303</v>
      </c>
      <c r="E141" s="4">
        <v>6.5125562119671201E-2</v>
      </c>
      <c r="F141" s="3">
        <v>2.4063588028460701</v>
      </c>
      <c r="G141" s="2">
        <v>8.1465775389349699E-3</v>
      </c>
    </row>
    <row r="142" spans="1:7" x14ac:dyDescent="0.2">
      <c r="A142" t="s">
        <v>210</v>
      </c>
      <c r="B142" s="4">
        <v>0.73033333333333295</v>
      </c>
      <c r="C142" s="4">
        <v>0.10467814035711601</v>
      </c>
      <c r="D142" s="4">
        <v>0.57359723484848402</v>
      </c>
      <c r="E142" s="4">
        <v>6.5738803262478704E-2</v>
      </c>
      <c r="F142" s="3">
        <v>2.3842250042039801</v>
      </c>
      <c r="G142" s="2">
        <v>8.6504884711406296E-3</v>
      </c>
    </row>
    <row r="143" spans="1:7" x14ac:dyDescent="0.2">
      <c r="A143" t="s">
        <v>211</v>
      </c>
      <c r="B143" s="4">
        <v>0.728833333333333</v>
      </c>
      <c r="C143" s="4">
        <v>0.10708041938756201</v>
      </c>
      <c r="D143" s="4">
        <v>0.56976225757575705</v>
      </c>
      <c r="E143" s="4">
        <v>6.7519899483733395E-2</v>
      </c>
      <c r="F143" s="3">
        <v>2.3559139894143102</v>
      </c>
      <c r="G143" s="2">
        <v>9.33480386133477E-3</v>
      </c>
    </row>
    <row r="144" spans="1:7" x14ac:dyDescent="0.2">
      <c r="A144" t="s">
        <v>212</v>
      </c>
      <c r="B144" s="4">
        <v>0.72850000000000004</v>
      </c>
      <c r="C144" s="4">
        <v>0.10983488786119</v>
      </c>
      <c r="D144" s="4">
        <v>0.57106193939393901</v>
      </c>
      <c r="E144" s="4">
        <v>6.7083129043566003E-2</v>
      </c>
      <c r="F144" s="3">
        <v>2.3469099138743901</v>
      </c>
      <c r="G144" s="2">
        <v>9.5621679353775097E-3</v>
      </c>
    </row>
    <row r="145" spans="1:7" x14ac:dyDescent="0.2">
      <c r="A145" t="s">
        <v>213</v>
      </c>
      <c r="B145" s="4">
        <v>0.72850000000000004</v>
      </c>
      <c r="C145" s="4">
        <v>0.105245448272882</v>
      </c>
      <c r="D145" s="4">
        <v>0.57251817424242402</v>
      </c>
      <c r="E145" s="4">
        <v>6.6414608024032096E-2</v>
      </c>
      <c r="F145" s="3">
        <v>2.3486071874599199</v>
      </c>
      <c r="G145" s="2">
        <v>9.51894249748831E-3</v>
      </c>
    </row>
    <row r="146" spans="1:7" x14ac:dyDescent="0.2">
      <c r="A146" t="s">
        <v>214</v>
      </c>
      <c r="B146" s="4">
        <v>0.72841666666666605</v>
      </c>
      <c r="C146" s="4">
        <v>0.102518034742417</v>
      </c>
      <c r="D146" s="4">
        <v>0.57368983333333301</v>
      </c>
      <c r="E146" s="4">
        <v>6.5569691938643496E-2</v>
      </c>
      <c r="F146" s="3">
        <v>2.35973097872898</v>
      </c>
      <c r="G146" s="2">
        <v>9.2398587698969501E-3</v>
      </c>
    </row>
    <row r="147" spans="1:7" x14ac:dyDescent="0.2">
      <c r="A147" t="s">
        <v>215</v>
      </c>
      <c r="B147" s="4">
        <v>0.72833333333333306</v>
      </c>
      <c r="C147" s="4">
        <v>0.11043336842727999</v>
      </c>
      <c r="D147" s="4">
        <v>0.57278932575757502</v>
      </c>
      <c r="E147" s="4">
        <v>6.6126431774506597E-2</v>
      </c>
      <c r="F147" s="3">
        <v>2.3522213947089701</v>
      </c>
      <c r="G147" s="2">
        <v>9.4274671132604203E-3</v>
      </c>
    </row>
    <row r="148" spans="1:7" x14ac:dyDescent="0.2">
      <c r="A148" t="s">
        <v>216</v>
      </c>
      <c r="B148" s="4">
        <v>0.72808333333333297</v>
      </c>
      <c r="C148" s="4">
        <v>0.111043241283601</v>
      </c>
      <c r="D148" s="4">
        <v>0.57369657575757504</v>
      </c>
      <c r="E148" s="4">
        <v>6.5954659365398002E-2</v>
      </c>
      <c r="F148" s="3">
        <v>2.3408013787234201</v>
      </c>
      <c r="G148" s="2">
        <v>9.7191629085354309E-3</v>
      </c>
    </row>
    <row r="149" spans="1:7" x14ac:dyDescent="0.2">
      <c r="A149" t="s">
        <v>217</v>
      </c>
      <c r="B149" s="4">
        <v>0.72766666666666602</v>
      </c>
      <c r="C149" s="4">
        <v>0.116730284385098</v>
      </c>
      <c r="D149" s="4">
        <v>0.57333475757575703</v>
      </c>
      <c r="E149" s="4">
        <v>6.5279180387707803E-2</v>
      </c>
      <c r="F149" s="3">
        <v>2.3641827022688799</v>
      </c>
      <c r="G149" s="2">
        <v>9.1301952404110997E-3</v>
      </c>
    </row>
    <row r="150" spans="1:7" x14ac:dyDescent="0.2">
      <c r="A150" t="s">
        <v>218</v>
      </c>
      <c r="B150" s="4">
        <v>0.72699999999999998</v>
      </c>
      <c r="C150" s="4">
        <v>0.114919226637117</v>
      </c>
      <c r="D150" s="4">
        <v>0.57162366666666597</v>
      </c>
      <c r="E150" s="4">
        <v>6.5802677327956596E-2</v>
      </c>
      <c r="F150" s="3">
        <v>2.3612463754164099</v>
      </c>
      <c r="G150" s="2">
        <v>9.2023996455798795E-3</v>
      </c>
    </row>
    <row r="151" spans="1:7" x14ac:dyDescent="0.2">
      <c r="A151" t="s">
        <v>219</v>
      </c>
      <c r="B151" s="4">
        <v>0.72608333333333297</v>
      </c>
      <c r="C151" s="4">
        <v>0.118984991749358</v>
      </c>
      <c r="D151" s="4">
        <v>0.57534793939393902</v>
      </c>
      <c r="E151" s="4">
        <v>6.3562256546917204E-2</v>
      </c>
      <c r="F151" s="3">
        <v>2.3714607084179198</v>
      </c>
      <c r="G151" s="2">
        <v>8.9533663658138002E-3</v>
      </c>
    </row>
    <row r="152" spans="1:7" x14ac:dyDescent="0.2">
      <c r="A152" t="s">
        <v>220</v>
      </c>
      <c r="B152" s="4">
        <v>0.72508333333333297</v>
      </c>
      <c r="C152" s="4">
        <v>0.116951098771872</v>
      </c>
      <c r="D152" s="4">
        <v>0.57110428787878698</v>
      </c>
      <c r="E152" s="4">
        <v>6.7813779155880896E-2</v>
      </c>
      <c r="F152" s="3">
        <v>2.27061590389469</v>
      </c>
      <c r="G152" s="2">
        <v>1.1691224929594899E-2</v>
      </c>
    </row>
    <row r="153" spans="1:7" x14ac:dyDescent="0.2">
      <c r="A153" t="s">
        <v>221</v>
      </c>
      <c r="B153" s="4">
        <v>0.72333333333333305</v>
      </c>
      <c r="C153" s="4">
        <v>0.109523187782292</v>
      </c>
      <c r="D153" s="4">
        <v>0.572560371212121</v>
      </c>
      <c r="E153" s="4">
        <v>6.5893009259851906E-2</v>
      </c>
      <c r="F153" s="3">
        <v>2.2881480723794501</v>
      </c>
      <c r="G153" s="2">
        <v>1.11685266375556E-2</v>
      </c>
    </row>
    <row r="154" spans="1:7" x14ac:dyDescent="0.2">
      <c r="A154" t="s">
        <v>222</v>
      </c>
      <c r="B154" s="4">
        <v>0.72333333333333305</v>
      </c>
      <c r="C154" s="4">
        <v>0.116772676942436</v>
      </c>
      <c r="D154" s="4">
        <v>0.57134269696969697</v>
      </c>
      <c r="E154" s="4">
        <v>6.6449398822627001E-2</v>
      </c>
      <c r="F154" s="3">
        <v>2.2873139419867998</v>
      </c>
      <c r="G154" s="2">
        <v>1.11929261414862E-2</v>
      </c>
    </row>
    <row r="155" spans="1:7" x14ac:dyDescent="0.2">
      <c r="A155" t="s">
        <v>223</v>
      </c>
      <c r="B155" s="4">
        <v>0.72150000000000003</v>
      </c>
      <c r="C155" s="4">
        <v>0.110453383605709</v>
      </c>
      <c r="D155" s="4">
        <v>0.57023843939393903</v>
      </c>
      <c r="E155" s="4">
        <v>6.7964819813666505E-2</v>
      </c>
      <c r="F155" s="3">
        <v>2.2255861344260399</v>
      </c>
      <c r="G155" s="2">
        <v>1.31322338870981E-2</v>
      </c>
    </row>
    <row r="156" spans="1:7" x14ac:dyDescent="0.2">
      <c r="A156" t="s">
        <v>224</v>
      </c>
      <c r="B156" s="4">
        <v>0.71975</v>
      </c>
      <c r="C156" s="4">
        <v>0.109638356337056</v>
      </c>
      <c r="D156" s="4">
        <v>0.57284099242424202</v>
      </c>
      <c r="E156" s="4">
        <v>6.4428952836722897E-2</v>
      </c>
      <c r="F156" s="3">
        <v>2.2801706547684701</v>
      </c>
      <c r="G156" s="2">
        <v>1.14037849955618E-2</v>
      </c>
    </row>
    <row r="157" spans="1:7" x14ac:dyDescent="0.2">
      <c r="A157" t="s">
        <v>225</v>
      </c>
      <c r="B157" s="4">
        <v>0.71825000000000006</v>
      </c>
      <c r="C157" s="4">
        <v>0.121391268247239</v>
      </c>
      <c r="D157" s="4">
        <v>0.56969822727272701</v>
      </c>
      <c r="E157" s="4">
        <v>6.9626585059332599E-2</v>
      </c>
      <c r="F157" s="3">
        <v>2.1335496003528398</v>
      </c>
      <c r="G157" s="2">
        <v>1.6561380190779001E-2</v>
      </c>
    </row>
    <row r="158" spans="1:7" x14ac:dyDescent="0.2">
      <c r="A158" t="s">
        <v>226</v>
      </c>
      <c r="B158" s="4">
        <v>0.71791666666666598</v>
      </c>
      <c r="C158" s="4">
        <v>0.106536685433332</v>
      </c>
      <c r="D158" s="4">
        <v>0.57318219696969697</v>
      </c>
      <c r="E158" s="4">
        <v>6.6837288174237203E-2</v>
      </c>
      <c r="F158" s="3">
        <v>2.1654748965826198</v>
      </c>
      <c r="G158" s="2">
        <v>1.52937108045898E-2</v>
      </c>
    </row>
    <row r="159" spans="1:7" x14ac:dyDescent="0.2">
      <c r="A159" t="s">
        <v>227</v>
      </c>
      <c r="B159" s="4">
        <v>0.71758333333333302</v>
      </c>
      <c r="C159" s="4">
        <v>0.12023590125136201</v>
      </c>
      <c r="D159" s="4">
        <v>0.57074481060605997</v>
      </c>
      <c r="E159" s="4">
        <v>6.6463350972104193E-2</v>
      </c>
      <c r="F159" s="3">
        <v>2.2093156691558198</v>
      </c>
      <c r="G159" s="2">
        <v>1.36894718869362E-2</v>
      </c>
    </row>
    <row r="160" spans="1:7" x14ac:dyDescent="0.2">
      <c r="A160" t="s">
        <v>228</v>
      </c>
      <c r="B160" s="4">
        <v>0.71599999999999997</v>
      </c>
      <c r="C160" s="4">
        <v>0.115694264943075</v>
      </c>
      <c r="D160" s="4">
        <v>0.57284275757575698</v>
      </c>
      <c r="E160" s="4">
        <v>6.5495354088356703E-2</v>
      </c>
      <c r="F160" s="3">
        <v>2.1857617905403699</v>
      </c>
      <c r="G160" s="2">
        <v>1.4532299872033199E-2</v>
      </c>
    </row>
    <row r="161" spans="1:7" x14ac:dyDescent="0.2">
      <c r="A161" t="s">
        <v>229</v>
      </c>
      <c r="B161" s="4">
        <v>0.71583333333333299</v>
      </c>
      <c r="C161" s="4">
        <v>0.115825294440227</v>
      </c>
      <c r="D161" s="4">
        <v>0.57130012878787795</v>
      </c>
      <c r="E161" s="4">
        <v>6.7317705658603094E-2</v>
      </c>
      <c r="F161" s="3">
        <v>2.1470310541842301</v>
      </c>
      <c r="G161" s="2">
        <v>1.6015480698224099E-2</v>
      </c>
    </row>
    <row r="162" spans="1:7" x14ac:dyDescent="0.2">
      <c r="A162" t="s">
        <v>230</v>
      </c>
      <c r="B162" s="4">
        <v>0.71575</v>
      </c>
      <c r="C162" s="4">
        <v>0.11684644021359999</v>
      </c>
      <c r="D162" s="4">
        <v>0.57075467424242399</v>
      </c>
      <c r="E162" s="4">
        <v>6.75221724474767E-2</v>
      </c>
      <c r="F162" s="3">
        <v>2.1473735293449301</v>
      </c>
      <c r="G162" s="2">
        <v>1.6001816591844499E-2</v>
      </c>
    </row>
    <row r="163" spans="1:7" x14ac:dyDescent="0.2">
      <c r="A163" t="s">
        <v>231</v>
      </c>
      <c r="B163" s="4">
        <v>0.71575</v>
      </c>
      <c r="C163" s="4">
        <v>0.112295953687334</v>
      </c>
      <c r="D163" s="4">
        <v>0.57292491666666601</v>
      </c>
      <c r="E163" s="4">
        <v>6.6522714968074895E-2</v>
      </c>
      <c r="F163" s="3">
        <v>2.14701224088458</v>
      </c>
      <c r="G163" s="2">
        <v>1.6016231603165801E-2</v>
      </c>
    </row>
    <row r="164" spans="1:7" x14ac:dyDescent="0.2">
      <c r="A164" t="s">
        <v>232</v>
      </c>
      <c r="B164" s="4">
        <v>0.71458333333333302</v>
      </c>
      <c r="C164" s="4">
        <v>0.115539113666267</v>
      </c>
      <c r="D164" s="4">
        <v>0.57424847727272699</v>
      </c>
      <c r="E164" s="4">
        <v>6.6257342913483896E-2</v>
      </c>
      <c r="F164" s="3">
        <v>2.1180272236972901</v>
      </c>
      <c r="G164" s="2">
        <v>1.7209602994878101E-2</v>
      </c>
    </row>
    <row r="165" spans="1:7" x14ac:dyDescent="0.2">
      <c r="A165" t="s">
        <v>233</v>
      </c>
      <c r="B165" s="4">
        <v>0.71366666666666601</v>
      </c>
      <c r="C165" s="4">
        <v>0.118554017456411</v>
      </c>
      <c r="D165" s="4">
        <v>0.57129718939393903</v>
      </c>
      <c r="E165" s="4">
        <v>6.6474260827197901E-2</v>
      </c>
      <c r="F165" s="3">
        <v>2.1417233603066501</v>
      </c>
      <c r="G165" s="2">
        <v>1.62285314611758E-2</v>
      </c>
    </row>
    <row r="166" spans="1:7" x14ac:dyDescent="0.2">
      <c r="A166" t="s">
        <v>234</v>
      </c>
      <c r="B166" s="4">
        <v>0.71291666666666598</v>
      </c>
      <c r="C166" s="4">
        <v>0.11263269340481701</v>
      </c>
      <c r="D166" s="4">
        <v>0.57327125757575703</v>
      </c>
      <c r="E166" s="4">
        <v>6.6532534427804005E-2</v>
      </c>
      <c r="F166" s="3">
        <v>2.0989040969488602</v>
      </c>
      <c r="G166" s="2">
        <v>1.8037935412994099E-2</v>
      </c>
    </row>
    <row r="167" spans="1:7" x14ac:dyDescent="0.2">
      <c r="A167" t="s">
        <v>235</v>
      </c>
      <c r="B167" s="4">
        <v>0.71291666666666598</v>
      </c>
      <c r="C167" s="4">
        <v>0.123016319890508</v>
      </c>
      <c r="D167" s="4">
        <v>0.57060805303030304</v>
      </c>
      <c r="E167" s="4">
        <v>6.9923532723382795E-2</v>
      </c>
      <c r="F167" s="3">
        <v>2.0352034300002502</v>
      </c>
      <c r="G167" s="2">
        <v>2.1046980275998401E-2</v>
      </c>
    </row>
    <row r="168" spans="1:7" x14ac:dyDescent="0.2">
      <c r="A168" t="s">
        <v>236</v>
      </c>
      <c r="B168" s="4">
        <v>0.71225000000000005</v>
      </c>
      <c r="C168" s="4">
        <v>0.110979370097572</v>
      </c>
      <c r="D168" s="4">
        <v>0.57056252272727204</v>
      </c>
      <c r="E168" s="4">
        <v>6.7227918650225899E-2</v>
      </c>
      <c r="F168" s="3">
        <v>2.1075689998659599</v>
      </c>
      <c r="G168" s="2">
        <v>1.7658482957212E-2</v>
      </c>
    </row>
    <row r="169" spans="1:7" x14ac:dyDescent="0.2">
      <c r="A169" t="s">
        <v>237</v>
      </c>
      <c r="B169" s="4">
        <v>0.71199999999999997</v>
      </c>
      <c r="C169" s="4">
        <v>0.114926485136694</v>
      </c>
      <c r="D169" s="4">
        <v>0.57224865909090905</v>
      </c>
      <c r="E169" s="4">
        <v>6.70342051051524E-2</v>
      </c>
      <c r="F169" s="3">
        <v>2.0847765807004199</v>
      </c>
      <c r="G169" s="2">
        <v>1.8671532512569599E-2</v>
      </c>
    </row>
    <row r="170" spans="1:7" x14ac:dyDescent="0.2">
      <c r="A170" t="s">
        <v>238</v>
      </c>
      <c r="B170" s="4">
        <v>0.71191666666666598</v>
      </c>
      <c r="C170" s="4">
        <v>0.11149056203643801</v>
      </c>
      <c r="D170" s="4">
        <v>0.57351906060605995</v>
      </c>
      <c r="E170" s="4">
        <v>6.5680345379801205E-2</v>
      </c>
      <c r="F170" s="3">
        <v>2.1071388291323898</v>
      </c>
      <c r="G170" s="2">
        <v>1.7677158713837699E-2</v>
      </c>
    </row>
    <row r="171" spans="1:7" x14ac:dyDescent="0.2">
      <c r="A171" t="s">
        <v>239</v>
      </c>
      <c r="B171" s="4">
        <v>0.71041666666666603</v>
      </c>
      <c r="C171" s="4">
        <v>0.117950624626789</v>
      </c>
      <c r="D171" s="4">
        <v>0.57190272727272695</v>
      </c>
      <c r="E171" s="4">
        <v>6.8069939358774895E-2</v>
      </c>
      <c r="F171" s="3">
        <v>2.0348767855348902</v>
      </c>
      <c r="G171" s="2">
        <v>2.1063444687725998E-2</v>
      </c>
    </row>
    <row r="172" spans="1:7" x14ac:dyDescent="0.2">
      <c r="A172" t="s">
        <v>240</v>
      </c>
      <c r="B172" s="4">
        <v>0.70891666666666597</v>
      </c>
      <c r="C172" s="4">
        <v>0.11297089069475599</v>
      </c>
      <c r="D172" s="4">
        <v>0.57355890151515099</v>
      </c>
      <c r="E172" s="4">
        <v>6.60706645915103E-2</v>
      </c>
      <c r="F172" s="3">
        <v>2.0486817559408599</v>
      </c>
      <c r="G172" s="2">
        <v>2.0377056106987802E-2</v>
      </c>
    </row>
    <row r="173" spans="1:7" x14ac:dyDescent="0.2">
      <c r="A173" t="s">
        <v>241</v>
      </c>
      <c r="B173" s="4">
        <v>0.70883333333333298</v>
      </c>
      <c r="C173" s="4">
        <v>0.108000888745174</v>
      </c>
      <c r="D173" s="4">
        <v>0.56990715151515103</v>
      </c>
      <c r="E173" s="4">
        <v>6.7780342718221004E-2</v>
      </c>
      <c r="F173" s="3">
        <v>2.0496529856116301</v>
      </c>
      <c r="G173" s="2">
        <v>2.0329489366662401E-2</v>
      </c>
    </row>
    <row r="174" spans="1:7" x14ac:dyDescent="0.2">
      <c r="A174" t="s">
        <v>242</v>
      </c>
      <c r="B174" s="4">
        <v>0.70841666666666603</v>
      </c>
      <c r="C174" s="4">
        <v>0.11167272355447801</v>
      </c>
      <c r="D174" s="4">
        <v>0.57137557575757503</v>
      </c>
      <c r="E174" s="4">
        <v>6.6474007558299297E-2</v>
      </c>
      <c r="F174" s="3">
        <v>2.0615740789947399</v>
      </c>
      <c r="G174" s="2">
        <v>1.97532825332353E-2</v>
      </c>
    </row>
    <row r="175" spans="1:7" x14ac:dyDescent="0.2">
      <c r="A175" t="s">
        <v>243</v>
      </c>
      <c r="B175" s="4">
        <v>0.70791666666666597</v>
      </c>
      <c r="C175" s="4">
        <v>0.11192069298971</v>
      </c>
      <c r="D175" s="4">
        <v>0.57066486363636304</v>
      </c>
      <c r="E175" s="4">
        <v>6.6815219060434305E-2</v>
      </c>
      <c r="F175" s="3">
        <v>2.0541997012111701</v>
      </c>
      <c r="G175" s="2">
        <v>2.01080620230631E-2</v>
      </c>
    </row>
    <row r="176" spans="1:7" x14ac:dyDescent="0.2">
      <c r="A176" t="s">
        <v>244</v>
      </c>
      <c r="B176" s="4">
        <v>0.70699999999999996</v>
      </c>
      <c r="C176" s="4">
        <v>0.10689394372036599</v>
      </c>
      <c r="D176" s="4">
        <v>0.57346759848484796</v>
      </c>
      <c r="E176" s="4">
        <v>6.6611157405584806E-2</v>
      </c>
      <c r="F176" s="3">
        <v>2.0046551766409499</v>
      </c>
      <c r="G176" s="2">
        <v>2.2634697854613799E-2</v>
      </c>
    </row>
    <row r="177" spans="1:7" x14ac:dyDescent="0.2">
      <c r="A177" t="s">
        <v>245</v>
      </c>
      <c r="B177" s="4">
        <v>0.70583333333333298</v>
      </c>
      <c r="C177" s="4">
        <v>0.12464776308710999</v>
      </c>
      <c r="D177" s="4">
        <v>0.57469011363636302</v>
      </c>
      <c r="E177" s="4">
        <v>6.52769461372468E-2</v>
      </c>
      <c r="F177" s="3">
        <v>2.0090281095754201</v>
      </c>
      <c r="G177" s="2">
        <v>2.2401396106943701E-2</v>
      </c>
    </row>
    <row r="178" spans="1:7" x14ac:dyDescent="0.2">
      <c r="A178" t="s">
        <v>246</v>
      </c>
      <c r="B178" s="4">
        <v>0.70416666666666605</v>
      </c>
      <c r="C178" s="4">
        <v>0.116352238478486</v>
      </c>
      <c r="D178" s="4">
        <v>0.57085243939393904</v>
      </c>
      <c r="E178" s="4">
        <v>6.7323482197343104E-2</v>
      </c>
      <c r="F178" s="3">
        <v>1.98020397818918</v>
      </c>
      <c r="G178" s="2">
        <v>2.3977322875259201E-2</v>
      </c>
    </row>
    <row r="179" spans="1:7" x14ac:dyDescent="0.2">
      <c r="A179" t="s">
        <v>247</v>
      </c>
      <c r="B179" s="4">
        <v>0.70199999999999996</v>
      </c>
      <c r="C179" s="4">
        <v>0.110175742565255</v>
      </c>
      <c r="D179" s="4">
        <v>0.57013331060605998</v>
      </c>
      <c r="E179" s="4">
        <v>6.9044244235879099E-2</v>
      </c>
      <c r="F179" s="3">
        <v>1.9098867813432301</v>
      </c>
      <c r="G179" s="2">
        <v>2.82169724181166E-2</v>
      </c>
    </row>
    <row r="180" spans="1:7" x14ac:dyDescent="0.2">
      <c r="A180" t="s">
        <v>248</v>
      </c>
      <c r="B180" s="4">
        <v>0.70025000000000004</v>
      </c>
      <c r="C180" s="4">
        <v>0.12530107773800001</v>
      </c>
      <c r="D180" s="4">
        <v>0.57138477272727195</v>
      </c>
      <c r="E180" s="4">
        <v>6.6750323931591998E-2</v>
      </c>
      <c r="F180" s="3">
        <v>1.93055583377831</v>
      </c>
      <c r="G180" s="2">
        <v>2.69103788712289E-2</v>
      </c>
    </row>
    <row r="181" spans="1:7" x14ac:dyDescent="0.2">
      <c r="A181" t="s">
        <v>249</v>
      </c>
      <c r="B181" s="4">
        <v>0.69933333333333303</v>
      </c>
      <c r="C181" s="4">
        <v>0.122147579354866</v>
      </c>
      <c r="D181" s="4">
        <v>0.57242484090908996</v>
      </c>
      <c r="E181" s="4">
        <v>6.7403717474636998E-2</v>
      </c>
      <c r="F181" s="3">
        <v>1.88281147062839</v>
      </c>
      <c r="G181" s="2">
        <v>3.00081520465326E-2</v>
      </c>
    </row>
    <row r="182" spans="1:7" x14ac:dyDescent="0.2">
      <c r="A182" t="s">
        <v>250</v>
      </c>
      <c r="B182" s="4">
        <v>0.69808333333333294</v>
      </c>
      <c r="C182" s="4">
        <v>0.13121627477688</v>
      </c>
      <c r="D182" s="4">
        <v>0.57287965151515097</v>
      </c>
      <c r="E182" s="4">
        <v>6.7077691970858E-2</v>
      </c>
      <c r="F182" s="3">
        <v>1.8665472549737701</v>
      </c>
      <c r="G182" s="2">
        <v>3.1128817415771001E-2</v>
      </c>
    </row>
    <row r="183" spans="1:7" x14ac:dyDescent="0.2">
      <c r="A183" t="s">
        <v>251</v>
      </c>
      <c r="B183" s="4">
        <v>0.69774999999999998</v>
      </c>
      <c r="C183" s="4">
        <v>0.112351404601338</v>
      </c>
      <c r="D183" s="4">
        <v>0.57183825757575701</v>
      </c>
      <c r="E183" s="4">
        <v>6.6808969124306603E-2</v>
      </c>
      <c r="F183" s="3">
        <v>1.8846532744722799</v>
      </c>
      <c r="G183" s="2">
        <v>2.9883383649304499E-2</v>
      </c>
    </row>
    <row r="184" spans="1:7" x14ac:dyDescent="0.2">
      <c r="A184" t="s">
        <v>252</v>
      </c>
      <c r="B184" s="4">
        <v>0.69699999999999995</v>
      </c>
      <c r="C184" s="4">
        <v>0.12132439366172899</v>
      </c>
      <c r="D184" s="4">
        <v>0.57202795454545396</v>
      </c>
      <c r="E184" s="4">
        <v>6.8188936216507401E-2</v>
      </c>
      <c r="F184" s="3">
        <v>1.8327320000673599</v>
      </c>
      <c r="G184" s="2">
        <v>3.3569964028682397E-2</v>
      </c>
    </row>
    <row r="185" spans="1:7" x14ac:dyDescent="0.2">
      <c r="A185" t="s">
        <v>253</v>
      </c>
      <c r="B185" s="4">
        <v>0.69691666666666596</v>
      </c>
      <c r="C185" s="4">
        <v>0.119352485726869</v>
      </c>
      <c r="D185" s="4">
        <v>0.57207214393939398</v>
      </c>
      <c r="E185" s="4">
        <v>6.6836417342747506E-2</v>
      </c>
      <c r="F185" s="3">
        <v>1.8679116519224901</v>
      </c>
      <c r="G185" s="2">
        <v>3.1033491728994798E-2</v>
      </c>
    </row>
    <row r="186" spans="1:7" x14ac:dyDescent="0.2">
      <c r="A186" t="s">
        <v>254</v>
      </c>
      <c r="B186" s="4">
        <v>0.69583333333333297</v>
      </c>
      <c r="C186" s="4">
        <v>0.113325653825274</v>
      </c>
      <c r="D186" s="4">
        <v>0.57259416666666596</v>
      </c>
      <c r="E186" s="4">
        <v>6.5702488627629493E-2</v>
      </c>
      <c r="F186" s="3">
        <v>1.87571535326656</v>
      </c>
      <c r="G186" s="2">
        <v>3.0492911846796599E-2</v>
      </c>
    </row>
    <row r="187" spans="1:7" x14ac:dyDescent="0.2">
      <c r="A187" t="s">
        <v>255</v>
      </c>
      <c r="B187" s="4">
        <v>0.69516666666666604</v>
      </c>
      <c r="C187" s="4">
        <v>0.11101835467649</v>
      </c>
      <c r="D187" s="4">
        <v>0.57298337878787797</v>
      </c>
      <c r="E187" s="4">
        <v>6.6327434668805793E-2</v>
      </c>
      <c r="F187" s="3">
        <v>1.84212292377789</v>
      </c>
      <c r="G187" s="2">
        <v>3.2876701931849703E-2</v>
      </c>
    </row>
    <row r="188" spans="1:7" x14ac:dyDescent="0.2">
      <c r="A188" t="s">
        <v>256</v>
      </c>
      <c r="B188" s="4">
        <v>0.69399999999999995</v>
      </c>
      <c r="C188" s="4">
        <v>0.112615442073229</v>
      </c>
      <c r="D188" s="4">
        <v>0.57077284090908997</v>
      </c>
      <c r="E188" s="4">
        <v>6.89081940834749E-2</v>
      </c>
      <c r="F188" s="3">
        <v>1.7882801999081901</v>
      </c>
      <c r="G188" s="2">
        <v>3.7016889388100598E-2</v>
      </c>
    </row>
    <row r="189" spans="1:7" x14ac:dyDescent="0.2">
      <c r="A189" t="s">
        <v>257</v>
      </c>
      <c r="B189" s="4">
        <v>0.69308333333333305</v>
      </c>
      <c r="C189" s="4">
        <v>0.116143273991336</v>
      </c>
      <c r="D189" s="4">
        <v>0.57212640151515104</v>
      </c>
      <c r="E189" s="4">
        <v>6.6419955529053096E-2</v>
      </c>
      <c r="F189" s="3">
        <v>1.8210932370358599</v>
      </c>
      <c r="G189" s="2">
        <v>3.4445844624077397E-2</v>
      </c>
    </row>
    <row r="190" spans="1:7" x14ac:dyDescent="0.2">
      <c r="A190" t="s">
        <v>258</v>
      </c>
      <c r="B190" s="4">
        <v>0.69283333333333297</v>
      </c>
      <c r="C190" s="4">
        <v>0.118832206558397</v>
      </c>
      <c r="D190" s="4">
        <v>0.57163306060606001</v>
      </c>
      <c r="E190" s="4">
        <v>6.6872058110222204E-2</v>
      </c>
      <c r="F190" s="3">
        <v>1.81242025671624</v>
      </c>
      <c r="G190" s="2">
        <v>3.5110690091277499E-2</v>
      </c>
    </row>
    <row r="191" spans="1:7" x14ac:dyDescent="0.2">
      <c r="A191" t="s">
        <v>259</v>
      </c>
      <c r="B191" s="4">
        <v>0.69108333333333305</v>
      </c>
      <c r="C191" s="4">
        <v>0.12313425188968601</v>
      </c>
      <c r="D191" s="4">
        <v>0.57154617424242404</v>
      </c>
      <c r="E191" s="4">
        <v>6.7416377585995599E-2</v>
      </c>
      <c r="F191" s="3">
        <v>1.77311750306412</v>
      </c>
      <c r="G191" s="2">
        <v>3.8256940178213697E-2</v>
      </c>
    </row>
    <row r="192" spans="1:7" x14ac:dyDescent="0.2">
      <c r="A192" t="s">
        <v>260</v>
      </c>
      <c r="B192" s="4">
        <v>0.69099999999999995</v>
      </c>
      <c r="C192" s="4">
        <v>0.113608568809341</v>
      </c>
      <c r="D192" s="4">
        <v>0.57327745454545398</v>
      </c>
      <c r="E192" s="4">
        <v>6.5762529275152498E-2</v>
      </c>
      <c r="F192" s="3">
        <v>1.7901158418343399</v>
      </c>
      <c r="G192" s="2">
        <v>3.6869023503153797E-2</v>
      </c>
    </row>
    <row r="193" spans="1:7" x14ac:dyDescent="0.2">
      <c r="A193" t="s">
        <v>261</v>
      </c>
      <c r="B193" s="4">
        <v>0.69083333333333297</v>
      </c>
      <c r="C193" s="4">
        <v>0.116602895006997</v>
      </c>
      <c r="D193" s="4">
        <v>0.57101999242424195</v>
      </c>
      <c r="E193" s="4">
        <v>6.6337037114592004E-2</v>
      </c>
      <c r="F193" s="3">
        <v>1.80613042307154</v>
      </c>
      <c r="G193" s="2">
        <v>3.5599418180956799E-2</v>
      </c>
    </row>
    <row r="194" spans="1:7" x14ac:dyDescent="0.2">
      <c r="A194" t="s">
        <v>262</v>
      </c>
      <c r="B194" s="4">
        <v>0.69058333333333299</v>
      </c>
      <c r="C194" s="4">
        <v>0.12037896519711599</v>
      </c>
      <c r="D194" s="4">
        <v>0.57109949999999998</v>
      </c>
      <c r="E194" s="4">
        <v>6.7261471348286195E-2</v>
      </c>
      <c r="F194" s="3">
        <v>1.77640826075056</v>
      </c>
      <c r="G194" s="2">
        <v>3.7984968692218603E-2</v>
      </c>
    </row>
    <row r="195" spans="1:7" x14ac:dyDescent="0.2">
      <c r="A195" t="s">
        <v>263</v>
      </c>
      <c r="B195" s="4">
        <v>0.68974999999999997</v>
      </c>
      <c r="C195" s="4">
        <v>0.112796002659641</v>
      </c>
      <c r="D195" s="4">
        <v>0.57355271212121195</v>
      </c>
      <c r="E195" s="4">
        <v>6.6131773139306599E-2</v>
      </c>
      <c r="F195" s="3">
        <v>1.75705689357547</v>
      </c>
      <c r="G195" s="2">
        <v>3.9607209781174199E-2</v>
      </c>
    </row>
    <row r="196" spans="1:7" x14ac:dyDescent="0.2">
      <c r="A196" t="s">
        <v>264</v>
      </c>
      <c r="B196" s="4">
        <v>0.68874999999999997</v>
      </c>
      <c r="C196" s="4">
        <v>0.120440852930432</v>
      </c>
      <c r="D196" s="4">
        <v>0.57204536363636305</v>
      </c>
      <c r="E196" s="4">
        <v>6.5981188782249497E-2</v>
      </c>
      <c r="F196" s="3">
        <v>1.76875619426597</v>
      </c>
      <c r="G196" s="2">
        <v>3.8619837809216101E-2</v>
      </c>
    </row>
    <row r="197" spans="1:7" x14ac:dyDescent="0.2">
      <c r="A197" t="s">
        <v>265</v>
      </c>
      <c r="B197" s="4">
        <v>0.68866666666666598</v>
      </c>
      <c r="C197" s="4">
        <v>0.105208057686038</v>
      </c>
      <c r="D197" s="4">
        <v>0.57288724242424205</v>
      </c>
      <c r="E197" s="4">
        <v>6.6010655110316396E-2</v>
      </c>
      <c r="F197" s="3">
        <v>1.7539505409987901</v>
      </c>
      <c r="G197" s="2">
        <v>3.9872799235232501E-2</v>
      </c>
    </row>
    <row r="198" spans="1:7" x14ac:dyDescent="0.2">
      <c r="A198" t="s">
        <v>266</v>
      </c>
      <c r="B198" s="4">
        <v>0.68791666666666595</v>
      </c>
      <c r="C198" s="4">
        <v>0.110859794608899</v>
      </c>
      <c r="D198" s="4">
        <v>0.57358724242424197</v>
      </c>
      <c r="E198" s="4">
        <v>6.6701045524178604E-2</v>
      </c>
      <c r="F198" s="3">
        <v>1.7140574535819</v>
      </c>
      <c r="G198" s="2">
        <v>4.3414182494431103E-2</v>
      </c>
    </row>
    <row r="199" spans="1:7" x14ac:dyDescent="0.2">
      <c r="A199" t="s">
        <v>267</v>
      </c>
      <c r="B199" s="4">
        <v>0.68766666666666598</v>
      </c>
      <c r="C199" s="4">
        <v>0.120259516214431</v>
      </c>
      <c r="D199" s="4">
        <v>0.57228293939393904</v>
      </c>
      <c r="E199" s="4">
        <v>6.6402503696840101E-2</v>
      </c>
      <c r="F199" s="3">
        <v>1.7376412160527901</v>
      </c>
      <c r="G199" s="2">
        <v>4.12911092676891E-2</v>
      </c>
    </row>
    <row r="200" spans="1:7" x14ac:dyDescent="0.2">
      <c r="A200" t="s">
        <v>268</v>
      </c>
      <c r="B200" s="4">
        <v>0.68733333333333302</v>
      </c>
      <c r="C200" s="4">
        <v>0.120259516214431</v>
      </c>
      <c r="D200" s="4">
        <v>0.570007818181818</v>
      </c>
      <c r="E200" s="4">
        <v>6.7876954864467307E-2</v>
      </c>
      <c r="F200" s="3">
        <v>1.7285029268885701</v>
      </c>
      <c r="G200" s="2">
        <v>4.2103538875533197E-2</v>
      </c>
    </row>
    <row r="201" spans="1:7" x14ac:dyDescent="0.2">
      <c r="A201" t="s">
        <v>269</v>
      </c>
      <c r="B201" s="4">
        <v>0.68591666666666595</v>
      </c>
      <c r="C201" s="4">
        <v>0.110409414679913</v>
      </c>
      <c r="D201" s="4">
        <v>0.57353721969696903</v>
      </c>
      <c r="E201" s="4">
        <v>6.5242451772724502E-2</v>
      </c>
      <c r="F201" s="3">
        <v>1.7224896354474299</v>
      </c>
      <c r="G201" s="2">
        <v>4.264517749894E-2</v>
      </c>
    </row>
    <row r="202" spans="1:7" x14ac:dyDescent="0.2">
      <c r="A202" t="s">
        <v>270</v>
      </c>
      <c r="B202" s="4">
        <v>0.68558333333333299</v>
      </c>
      <c r="C202" s="4">
        <v>0.12774271072976701</v>
      </c>
      <c r="D202" s="4">
        <v>0.57136478787878697</v>
      </c>
      <c r="E202" s="4">
        <v>6.6621844560950605E-2</v>
      </c>
      <c r="F202" s="3">
        <v>1.71443084782874</v>
      </c>
      <c r="G202" s="2">
        <v>4.3379893729676301E-2</v>
      </c>
    </row>
    <row r="203" spans="1:7" x14ac:dyDescent="0.2">
      <c r="A203" t="s">
        <v>271</v>
      </c>
      <c r="B203" s="4">
        <v>0.68541666666666601</v>
      </c>
      <c r="C203" s="4">
        <v>0.115237896667649</v>
      </c>
      <c r="D203" s="4">
        <v>0.57259680303030303</v>
      </c>
      <c r="E203" s="4">
        <v>6.4540118531667301E-2</v>
      </c>
      <c r="F203" s="3">
        <v>1.7480578933397399</v>
      </c>
      <c r="G203" s="2">
        <v>4.03805965997623E-2</v>
      </c>
    </row>
    <row r="204" spans="1:7" x14ac:dyDescent="0.2">
      <c r="A204" t="s">
        <v>272</v>
      </c>
      <c r="B204" s="4">
        <v>0.68474999999999997</v>
      </c>
      <c r="C204" s="4">
        <v>0.125503961291488</v>
      </c>
      <c r="D204" s="4">
        <v>0.57511182575757502</v>
      </c>
      <c r="E204" s="4">
        <v>6.5813386009486802E-2</v>
      </c>
      <c r="F204" s="3">
        <v>1.66589475014429</v>
      </c>
      <c r="G204" s="2">
        <v>4.8023941463929597E-2</v>
      </c>
    </row>
    <row r="205" spans="1:7" x14ac:dyDescent="0.2">
      <c r="A205" t="s">
        <v>273</v>
      </c>
      <c r="B205" s="4">
        <v>0.68258333333333299</v>
      </c>
      <c r="C205" s="4">
        <v>0.106984135868593</v>
      </c>
      <c r="D205" s="4">
        <v>0.57346719696969695</v>
      </c>
      <c r="E205" s="4">
        <v>6.6561315222241096E-2</v>
      </c>
      <c r="F205" s="3">
        <v>1.6393326363715699</v>
      </c>
      <c r="G205" s="2">
        <v>5.0729423530557101E-2</v>
      </c>
    </row>
    <row r="206" spans="1:7" x14ac:dyDescent="0.2">
      <c r="A206" t="s">
        <v>274</v>
      </c>
      <c r="B206" s="4">
        <v>0.68208333333333304</v>
      </c>
      <c r="C206" s="4">
        <v>0.119862300736321</v>
      </c>
      <c r="D206" s="4">
        <v>0.57277572727272696</v>
      </c>
      <c r="E206" s="4">
        <v>6.6433283023515005E-2</v>
      </c>
      <c r="F206" s="3">
        <v>1.64537414208349</v>
      </c>
      <c r="G206" s="2">
        <v>5.0103624511236101E-2</v>
      </c>
    </row>
    <row r="207" spans="1:7" x14ac:dyDescent="0.2">
      <c r="A207" t="s">
        <v>275</v>
      </c>
      <c r="B207" s="4">
        <v>0.68083333333333296</v>
      </c>
      <c r="C207" s="4">
        <v>0.11392519990500601</v>
      </c>
      <c r="D207" s="4">
        <v>0.57182740151515099</v>
      </c>
      <c r="E207" s="4">
        <v>6.7344215127533399E-2</v>
      </c>
      <c r="F207" s="3">
        <v>1.61863838804493</v>
      </c>
      <c r="G207" s="2">
        <v>5.2920367017245999E-2</v>
      </c>
    </row>
    <row r="208" spans="1:7" x14ac:dyDescent="0.2">
      <c r="A208" t="s">
        <v>276</v>
      </c>
      <c r="B208" s="4">
        <v>0.68008333333333304</v>
      </c>
      <c r="C208" s="4">
        <v>0.11992909219126301</v>
      </c>
      <c r="D208" s="4">
        <v>0.57206495454545403</v>
      </c>
      <c r="E208" s="4">
        <v>6.6275766867734995E-2</v>
      </c>
      <c r="F208" s="3">
        <v>1.6298321979955099</v>
      </c>
      <c r="G208" s="2">
        <v>5.1726102491399098E-2</v>
      </c>
    </row>
    <row r="209" spans="1:7" x14ac:dyDescent="0.2">
      <c r="A209" t="s">
        <v>277</v>
      </c>
      <c r="B209" s="4">
        <v>0.68</v>
      </c>
      <c r="C209" s="4">
        <v>0.101375261332718</v>
      </c>
      <c r="D209" s="4">
        <v>0.57365575757575704</v>
      </c>
      <c r="E209" s="4">
        <v>6.46290003592776E-2</v>
      </c>
      <c r="F209" s="3">
        <v>1.6454570213536699</v>
      </c>
      <c r="G209" s="2">
        <v>5.00950826598568E-2</v>
      </c>
    </row>
    <row r="210" spans="1:7" x14ac:dyDescent="0.2">
      <c r="A210" t="s">
        <v>278</v>
      </c>
      <c r="B210" s="4">
        <v>0.67291666666666605</v>
      </c>
      <c r="C210" s="4">
        <v>0.12768566880784901</v>
      </c>
      <c r="D210" s="4">
        <v>0.57285803030302995</v>
      </c>
      <c r="E210" s="4">
        <v>6.5083591359461096E-2</v>
      </c>
      <c r="F210" s="3">
        <v>1.53738652513819</v>
      </c>
      <c r="G210" s="2">
        <v>6.2257667028935801E-2</v>
      </c>
    </row>
    <row r="211" spans="1:7" x14ac:dyDescent="0.2">
      <c r="A211" t="s">
        <v>279</v>
      </c>
      <c r="B211" s="4">
        <v>0.672416666666666</v>
      </c>
      <c r="C211" s="4">
        <v>0.124790977501755</v>
      </c>
      <c r="D211" s="4">
        <v>0.57233159848484805</v>
      </c>
      <c r="E211" s="4">
        <v>6.6374853566364495E-2</v>
      </c>
      <c r="F211" s="3">
        <v>1.50787629356874</v>
      </c>
      <c r="G211" s="2">
        <v>6.5951175748614296E-2</v>
      </c>
    </row>
    <row r="212" spans="1:7" x14ac:dyDescent="0.2">
      <c r="A212" t="s">
        <v>280</v>
      </c>
      <c r="B212" s="4">
        <v>0.67191666666666605</v>
      </c>
      <c r="C212" s="4">
        <v>0.11711242242457801</v>
      </c>
      <c r="D212" s="4">
        <v>0.573738803030303</v>
      </c>
      <c r="E212" s="4">
        <v>6.5269511737062094E-2</v>
      </c>
      <c r="F212" s="3">
        <v>1.50419178914456</v>
      </c>
      <c r="G212" s="2">
        <v>6.6424029201396895E-2</v>
      </c>
    </row>
    <row r="213" spans="1:7" x14ac:dyDescent="0.2">
      <c r="A213" t="s">
        <v>281</v>
      </c>
      <c r="B213" s="4">
        <v>0.67183333333333295</v>
      </c>
      <c r="C213" s="4">
        <v>0.110236674235795</v>
      </c>
      <c r="D213" s="4">
        <v>0.57306068181818104</v>
      </c>
      <c r="E213" s="4">
        <v>6.6831546810280404E-2</v>
      </c>
      <c r="F213" s="3">
        <v>1.4779345418346299</v>
      </c>
      <c r="G213" s="2">
        <v>6.9870247017079001E-2</v>
      </c>
    </row>
    <row r="214" spans="1:7" x14ac:dyDescent="0.2">
      <c r="A214" t="s">
        <v>282</v>
      </c>
      <c r="B214" s="4">
        <v>0.67174999999999996</v>
      </c>
      <c r="C214" s="4">
        <v>0.111088555017809</v>
      </c>
      <c r="D214" s="4">
        <v>0.57206558333333302</v>
      </c>
      <c r="E214" s="4">
        <v>6.5936012480422496E-2</v>
      </c>
      <c r="F214" s="3">
        <v>1.51183568609437</v>
      </c>
      <c r="G214" s="2">
        <v>6.5445960659669705E-2</v>
      </c>
    </row>
    <row r="215" spans="1:7" x14ac:dyDescent="0.2">
      <c r="A215" t="s">
        <v>283</v>
      </c>
      <c r="B215" s="4">
        <v>0.67149999999999999</v>
      </c>
      <c r="C215" s="4">
        <v>0.12340169357824</v>
      </c>
      <c r="D215" s="4">
        <v>0.57196563636363595</v>
      </c>
      <c r="E215" s="4">
        <v>6.7166299544507299E-2</v>
      </c>
      <c r="F215" s="3">
        <v>1.4819092954556401</v>
      </c>
      <c r="G215" s="2">
        <v>6.9339890593074105E-2</v>
      </c>
    </row>
    <row r="216" spans="1:7" x14ac:dyDescent="0.2">
      <c r="A216" t="s">
        <v>284</v>
      </c>
      <c r="B216" s="4">
        <v>0.67100000000000004</v>
      </c>
      <c r="C216" s="4">
        <v>0.11670407903876499</v>
      </c>
      <c r="D216" s="4">
        <v>0.57041862878787797</v>
      </c>
      <c r="E216" s="4">
        <v>6.8759191442200204E-2</v>
      </c>
      <c r="F216" s="3">
        <v>1.46280619510587</v>
      </c>
      <c r="G216" s="2">
        <v>7.1917471917021705E-2</v>
      </c>
    </row>
    <row r="217" spans="1:7" x14ac:dyDescent="0.2">
      <c r="A217" t="s">
        <v>285</v>
      </c>
      <c r="B217" s="4">
        <v>0.67066666666666597</v>
      </c>
      <c r="C217" s="4">
        <v>0.12687521247968001</v>
      </c>
      <c r="D217" s="4">
        <v>0.57359780303030306</v>
      </c>
      <c r="E217" s="4">
        <v>6.65539768486966E-2</v>
      </c>
      <c r="F217" s="3">
        <v>1.4584983232037201</v>
      </c>
      <c r="G217" s="2">
        <v>7.2508775572230802E-2</v>
      </c>
    </row>
    <row r="218" spans="1:7" x14ac:dyDescent="0.2">
      <c r="A218" t="s">
        <v>286</v>
      </c>
      <c r="B218" s="4">
        <v>0.66949999999999998</v>
      </c>
      <c r="C218" s="4">
        <v>0.12153448787424</v>
      </c>
      <c r="D218" s="4">
        <v>0.57170713636363601</v>
      </c>
      <c r="E218" s="4">
        <v>6.6758431962665996E-2</v>
      </c>
      <c r="F218" s="3">
        <v>1.46487658204814</v>
      </c>
      <c r="G218" s="2">
        <v>7.1634608964557603E-2</v>
      </c>
    </row>
    <row r="219" spans="1:7" x14ac:dyDescent="0.2">
      <c r="A219" t="s">
        <v>287</v>
      </c>
      <c r="B219" s="4">
        <v>0.66891666666666605</v>
      </c>
      <c r="C219" s="4">
        <v>0.113471886053242</v>
      </c>
      <c r="D219" s="4">
        <v>0.57310361363636297</v>
      </c>
      <c r="E219" s="4">
        <v>6.5276426032532198E-2</v>
      </c>
      <c r="F219" s="3">
        <v>1.4678048240960999</v>
      </c>
      <c r="G219" s="2">
        <v>7.1236003574057002E-2</v>
      </c>
    </row>
    <row r="220" spans="1:7" x14ac:dyDescent="0.2">
      <c r="A220" t="s">
        <v>288</v>
      </c>
      <c r="B220" s="4">
        <v>0.66366666666666596</v>
      </c>
      <c r="C220" s="4">
        <v>0.114461013213093</v>
      </c>
      <c r="D220" s="4">
        <v>0.57350447727272702</v>
      </c>
      <c r="E220" s="4">
        <v>6.6038849228601398E-2</v>
      </c>
      <c r="F220" s="3">
        <v>1.3652901352328499</v>
      </c>
      <c r="G220" s="2">
        <v>8.6234616549540899E-2</v>
      </c>
    </row>
    <row r="221" spans="1:7" x14ac:dyDescent="0.2">
      <c r="A221" t="s">
        <v>289</v>
      </c>
      <c r="B221" s="4">
        <v>0.66116666666666601</v>
      </c>
      <c r="C221" s="4">
        <v>0.13097163905557399</v>
      </c>
      <c r="D221" s="4">
        <v>0.57269345454545395</v>
      </c>
      <c r="E221" s="4">
        <v>6.4725989279676197E-2</v>
      </c>
      <c r="F221" s="3">
        <v>1.36688852663071</v>
      </c>
      <c r="G221" s="2">
        <v>8.5983880295576701E-2</v>
      </c>
    </row>
    <row r="222" spans="1:7" x14ac:dyDescent="0.2">
      <c r="A222" t="s">
        <v>290</v>
      </c>
      <c r="B222" s="4">
        <v>0.66066666666666596</v>
      </c>
      <c r="C222" s="4">
        <v>0.11268948994190001</v>
      </c>
      <c r="D222" s="4">
        <v>0.57349671969696903</v>
      </c>
      <c r="E222" s="4">
        <v>6.4734333148638898E-2</v>
      </c>
      <c r="F222" s="3">
        <v>1.3465798244888401</v>
      </c>
      <c r="G222" s="2">
        <v>8.9210508808663699E-2</v>
      </c>
    </row>
    <row r="223" spans="1:7" x14ac:dyDescent="0.2">
      <c r="A223" t="s">
        <v>291</v>
      </c>
      <c r="B223" s="4">
        <v>0.65758333333333296</v>
      </c>
      <c r="C223" s="4">
        <v>0.107392704198829</v>
      </c>
      <c r="D223" s="4">
        <v>0.57092709848484802</v>
      </c>
      <c r="E223" s="4">
        <v>6.6679199184086199E-2</v>
      </c>
      <c r="F223" s="3">
        <v>1.29959921398045</v>
      </c>
      <c r="G223" s="2">
        <v>9.7019087914687996E-2</v>
      </c>
    </row>
    <row r="224" spans="1:7" x14ac:dyDescent="0.2">
      <c r="A224" t="s">
        <v>292</v>
      </c>
      <c r="B224" s="4">
        <v>0.65749999999999997</v>
      </c>
      <c r="C224" s="4">
        <v>0.111107982938948</v>
      </c>
      <c r="D224" s="4">
        <v>0.57198759090909002</v>
      </c>
      <c r="E224" s="4">
        <v>6.7044079942836898E-2</v>
      </c>
      <c r="F224" s="3">
        <v>1.27546547232535</v>
      </c>
      <c r="G224" s="2">
        <v>0.101220523719314</v>
      </c>
    </row>
    <row r="225" spans="1:7" x14ac:dyDescent="0.2">
      <c r="A225" t="s">
        <v>293</v>
      </c>
      <c r="B225" s="4">
        <v>0.65708333333333302</v>
      </c>
      <c r="C225" s="4">
        <v>0.116956329241372</v>
      </c>
      <c r="D225" s="4">
        <v>0.57176515909090897</v>
      </c>
      <c r="E225" s="4">
        <v>6.6885949181319598E-2</v>
      </c>
      <c r="F225" s="3">
        <v>1.2755769378578601</v>
      </c>
      <c r="G225" s="2">
        <v>0.101200818224482</v>
      </c>
    </row>
    <row r="226" spans="1:7" x14ac:dyDescent="0.2">
      <c r="A226" t="s">
        <v>294</v>
      </c>
      <c r="B226" s="4">
        <v>0.65700000000000003</v>
      </c>
      <c r="C226" s="4">
        <v>0.11874852556320201</v>
      </c>
      <c r="D226" s="4">
        <v>0.57517494696969695</v>
      </c>
      <c r="E226" s="4">
        <v>6.3805337968801903E-2</v>
      </c>
      <c r="F226" s="3">
        <v>1.2824170458953099</v>
      </c>
      <c r="G226" s="2">
        <v>9.9996937597557498E-2</v>
      </c>
    </row>
    <row r="227" spans="1:7" x14ac:dyDescent="0.2">
      <c r="A227" t="s">
        <v>295</v>
      </c>
      <c r="B227" s="4">
        <v>0.65608333333333302</v>
      </c>
      <c r="C227" s="4">
        <v>0.10443104587881499</v>
      </c>
      <c r="D227" s="4">
        <v>0.57336407575757498</v>
      </c>
      <c r="E227" s="4">
        <v>6.5815564246411495E-2</v>
      </c>
      <c r="F227" s="3">
        <v>1.2568342841528899</v>
      </c>
      <c r="G227" s="2">
        <v>0.104553714072642</v>
      </c>
    </row>
    <row r="228" spans="1:7" x14ac:dyDescent="0.2">
      <c r="A228" t="s">
        <v>296</v>
      </c>
      <c r="B228" s="4">
        <v>0.65466666666666595</v>
      </c>
      <c r="C228" s="4">
        <v>0.120685580969303</v>
      </c>
      <c r="D228" s="4">
        <v>0.57238762878787797</v>
      </c>
      <c r="E228" s="4">
        <v>6.6674699442013999E-2</v>
      </c>
      <c r="F228" s="3">
        <v>1.23403687706676</v>
      </c>
      <c r="G228" s="2">
        <v>0.10873969404938499</v>
      </c>
    </row>
    <row r="229" spans="1:7" x14ac:dyDescent="0.2">
      <c r="A229" t="s">
        <v>297</v>
      </c>
      <c r="B229" s="4">
        <v>0.65441666666666598</v>
      </c>
      <c r="C229" s="4">
        <v>0.121378440348098</v>
      </c>
      <c r="D229" s="4">
        <v>0.57333954545454502</v>
      </c>
      <c r="E229" s="4">
        <v>6.6078653661481093E-2</v>
      </c>
      <c r="F229" s="3">
        <v>1.22697901242777</v>
      </c>
      <c r="G229" s="2">
        <v>0.110059778657447</v>
      </c>
    </row>
    <row r="230" spans="1:7" x14ac:dyDescent="0.2">
      <c r="A230" t="s">
        <v>298</v>
      </c>
      <c r="B230" s="4">
        <v>0.65383333333333304</v>
      </c>
      <c r="C230" s="4">
        <v>0.11595677535844599</v>
      </c>
      <c r="D230" s="4">
        <v>0.57194009090909004</v>
      </c>
      <c r="E230" s="4">
        <v>6.6664576249576002E-2</v>
      </c>
      <c r="F230" s="3">
        <v>1.2284371555539999</v>
      </c>
      <c r="G230" s="2">
        <v>0.109786111967105</v>
      </c>
    </row>
    <row r="231" spans="1:7" x14ac:dyDescent="0.2">
      <c r="A231" t="s">
        <v>299</v>
      </c>
      <c r="B231" s="4">
        <v>0.65033333333333299</v>
      </c>
      <c r="C231" s="4">
        <v>0.11466973946577599</v>
      </c>
      <c r="D231" s="4">
        <v>0.57310942424242395</v>
      </c>
      <c r="E231" s="4">
        <v>6.5341421673447905E-2</v>
      </c>
      <c r="F231" s="3">
        <v>1.18185229389169</v>
      </c>
      <c r="G231" s="2">
        <v>0.11877277867743501</v>
      </c>
    </row>
    <row r="232" spans="1:7" x14ac:dyDescent="0.2">
      <c r="A232" t="s">
        <v>300</v>
      </c>
      <c r="B232" s="4">
        <v>0.64791666666666603</v>
      </c>
      <c r="C232" s="4">
        <v>0.11267588729537401</v>
      </c>
      <c r="D232" s="4">
        <v>0.57204946212121199</v>
      </c>
      <c r="E232" s="4">
        <v>6.6889395383813194E-2</v>
      </c>
      <c r="F232" s="3">
        <v>1.1342187219682001</v>
      </c>
      <c r="G232" s="2">
        <v>0.12848744990024299</v>
      </c>
    </row>
    <row r="233" spans="1:7" x14ac:dyDescent="0.2">
      <c r="A233" t="s">
        <v>301</v>
      </c>
      <c r="B233" s="4">
        <v>0.64624999999999999</v>
      </c>
      <c r="C233" s="4">
        <v>0.12324214427754</v>
      </c>
      <c r="D233" s="4">
        <v>0.57355971212121204</v>
      </c>
      <c r="E233" s="4">
        <v>6.49975565123945E-2</v>
      </c>
      <c r="F233" s="3">
        <v>1.1183541625126501</v>
      </c>
      <c r="G233" s="2">
        <v>0.13184230638140301</v>
      </c>
    </row>
    <row r="234" spans="1:7" x14ac:dyDescent="0.2">
      <c r="A234" t="s">
        <v>302</v>
      </c>
      <c r="B234" s="4">
        <v>0.64358333333333295</v>
      </c>
      <c r="C234" s="4">
        <v>0.120714578694992</v>
      </c>
      <c r="D234" s="4">
        <v>0.57291334848484798</v>
      </c>
      <c r="E234" s="4">
        <v>6.7338236125238399E-2</v>
      </c>
      <c r="F234" s="3">
        <v>1.0494778140171299</v>
      </c>
      <c r="G234" s="2">
        <v>0.147106038389303</v>
      </c>
    </row>
    <row r="235" spans="1:7" x14ac:dyDescent="0.2">
      <c r="A235" t="s">
        <v>303</v>
      </c>
      <c r="B235" s="4">
        <v>0.63983333333333303</v>
      </c>
      <c r="C235" s="4">
        <v>0.12501573696957299</v>
      </c>
      <c r="D235" s="4">
        <v>0.57168521969696895</v>
      </c>
      <c r="E235" s="4">
        <v>6.6898003843030504E-2</v>
      </c>
      <c r="F235" s="3">
        <v>1.0186868026177001</v>
      </c>
      <c r="G235" s="2">
        <v>0.15429915663468899</v>
      </c>
    </row>
    <row r="236" spans="1:7" x14ac:dyDescent="0.2">
      <c r="A236" t="s">
        <v>304</v>
      </c>
      <c r="B236" s="4">
        <v>0.63633333333333297</v>
      </c>
      <c r="C236" s="4">
        <v>0.119185591432879</v>
      </c>
      <c r="D236" s="4">
        <v>0.57247402272727199</v>
      </c>
      <c r="E236" s="4">
        <v>6.6562546864802299E-2</v>
      </c>
      <c r="F236" s="3">
        <v>0.95938802846242599</v>
      </c>
      <c r="G236" s="2">
        <v>0.16879771730517201</v>
      </c>
    </row>
    <row r="237" spans="1:7" x14ac:dyDescent="0.2">
      <c r="A237" t="s">
        <v>305</v>
      </c>
      <c r="B237" s="4">
        <v>0.63458333333333306</v>
      </c>
      <c r="C237" s="4">
        <v>0.12289759597679099</v>
      </c>
      <c r="D237" s="4">
        <v>0.571504787878787</v>
      </c>
      <c r="E237" s="4">
        <v>6.7742231941692502E-2</v>
      </c>
      <c r="F237" s="3">
        <v>0.93115540552072096</v>
      </c>
      <c r="G237" s="2">
        <v>0.175999072653342</v>
      </c>
    </row>
    <row r="238" spans="1:7" x14ac:dyDescent="0.2">
      <c r="A238" t="s">
        <v>306</v>
      </c>
      <c r="B238" s="4">
        <v>0.62158333333333304</v>
      </c>
      <c r="C238" s="4">
        <v>0.12163382688791299</v>
      </c>
      <c r="D238" s="4">
        <v>0.57246868939393902</v>
      </c>
      <c r="E238" s="4">
        <v>6.7714182496772996E-2</v>
      </c>
      <c r="F238" s="3">
        <v>0.72532285155675602</v>
      </c>
      <c r="G238" s="2">
        <v>0.23421192719449599</v>
      </c>
    </row>
    <row r="239" spans="1:7" x14ac:dyDescent="0.2">
      <c r="A239" t="s">
        <v>307</v>
      </c>
      <c r="B239" s="4">
        <v>0.611916666666666</v>
      </c>
      <c r="C239" s="4">
        <v>0.12194865986270099</v>
      </c>
      <c r="D239" s="4">
        <v>0.57424002272727204</v>
      </c>
      <c r="E239" s="4">
        <v>6.6227308425225007E-2</v>
      </c>
      <c r="F239" s="3">
        <v>0.56889891549697102</v>
      </c>
      <c r="G239" s="2">
        <v>0.28477630601354798</v>
      </c>
    </row>
    <row r="240" spans="1:7" x14ac:dyDescent="0.2">
      <c r="A240" t="s">
        <v>308</v>
      </c>
      <c r="B240" s="4">
        <v>0.60741666666666605</v>
      </c>
      <c r="C240" s="4">
        <v>0.11924317260115801</v>
      </c>
      <c r="D240" s="4">
        <v>0.570797674242424</v>
      </c>
      <c r="E240" s="4">
        <v>6.8007308261246097E-2</v>
      </c>
      <c r="F240" s="3">
        <v>0.538456724144598</v>
      </c>
      <c r="G240" s="2">
        <v>0.29519086274586798</v>
      </c>
    </row>
    <row r="241" spans="1:7" x14ac:dyDescent="0.2">
      <c r="A241" t="s">
        <v>309</v>
      </c>
      <c r="B241" s="4">
        <v>0.60408333333333297</v>
      </c>
      <c r="C241" s="4">
        <v>0.11693326586751999</v>
      </c>
      <c r="D241" s="4">
        <v>0.57271238636363597</v>
      </c>
      <c r="E241" s="4">
        <v>6.6558112152806895E-2</v>
      </c>
      <c r="F241" s="3">
        <v>0.47133168226998701</v>
      </c>
      <c r="G241" s="2">
        <v>0.31875340257700802</v>
      </c>
    </row>
  </sheetData>
  <autoFilter ref="A1:G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51"/>
  <sheetViews>
    <sheetView workbookViewId="0">
      <selection activeCell="D23" sqref="D23"/>
    </sheetView>
  </sheetViews>
  <sheetFormatPr baseColWidth="10" defaultRowHeight="12.75" x14ac:dyDescent="0.2"/>
  <cols>
    <col min="1" max="1" width="13.5703125" bestFit="1" customWidth="1"/>
    <col min="2" max="3" width="8.140625" bestFit="1" customWidth="1"/>
    <col min="4" max="4" width="17.85546875" bestFit="1" customWidth="1"/>
    <col min="5" max="5" width="12.5703125" bestFit="1" customWidth="1"/>
    <col min="6" max="6" width="12" bestFit="1" customWidth="1"/>
    <col min="7" max="9" width="12.5703125" bestFit="1" customWidth="1"/>
  </cols>
  <sheetData>
    <row r="1" spans="1:9" x14ac:dyDescent="0.2">
      <c r="A1" s="1" t="s">
        <v>12</v>
      </c>
      <c r="B1" s="1" t="s">
        <v>61</v>
      </c>
      <c r="C1" s="1" t="s">
        <v>62</v>
      </c>
      <c r="D1" s="1" t="s">
        <v>63</v>
      </c>
      <c r="E1" s="1" t="s">
        <v>64</v>
      </c>
      <c r="F1" s="1" t="s">
        <v>65</v>
      </c>
      <c r="G1" s="1" t="s">
        <v>66</v>
      </c>
      <c r="H1" s="1" t="s">
        <v>67</v>
      </c>
      <c r="I1" s="1" t="s">
        <v>68</v>
      </c>
    </row>
    <row r="2" spans="1:9" x14ac:dyDescent="0.2">
      <c r="A2" s="1" t="s">
        <v>0</v>
      </c>
      <c r="B2" s="1" t="s">
        <v>13</v>
      </c>
      <c r="C2" s="1" t="s">
        <v>14</v>
      </c>
      <c r="D2" s="1" t="s">
        <v>15</v>
      </c>
      <c r="E2" s="1">
        <v>2.7934872388252199</v>
      </c>
      <c r="F2" s="1">
        <v>0.149650527562948</v>
      </c>
      <c r="G2" s="1">
        <v>18.666738329072501</v>
      </c>
      <c r="H2" s="1">
        <v>2.5001775945344198</v>
      </c>
      <c r="I2" s="1">
        <v>3.08679688311602</v>
      </c>
    </row>
    <row r="3" spans="1:9" x14ac:dyDescent="0.2">
      <c r="A3" s="1" t="s">
        <v>0</v>
      </c>
      <c r="B3" s="1" t="s">
        <v>13</v>
      </c>
      <c r="C3" s="1" t="s">
        <v>14</v>
      </c>
      <c r="D3" s="1" t="s">
        <v>16</v>
      </c>
      <c r="E3" s="1">
        <v>5.6444532204303699E-3</v>
      </c>
      <c r="F3" s="1">
        <v>0.22997059925394001</v>
      </c>
      <c r="G3" s="1">
        <v>2.4544238431964099E-2</v>
      </c>
      <c r="H3" s="1">
        <v>-0.44508963882038499</v>
      </c>
      <c r="I3" s="1">
        <v>0.45637854526124599</v>
      </c>
    </row>
    <row r="4" spans="1:9" x14ac:dyDescent="0.2">
      <c r="A4" s="1" t="s">
        <v>0</v>
      </c>
      <c r="B4" s="1" t="s">
        <v>13</v>
      </c>
      <c r="C4" s="1" t="s">
        <v>14</v>
      </c>
      <c r="D4" s="1" t="s">
        <v>17</v>
      </c>
      <c r="E4" s="1">
        <v>-1.2728208758770501E-2</v>
      </c>
      <c r="F4" s="1">
        <v>1.1015992932543199E-2</v>
      </c>
      <c r="G4" s="1">
        <v>-1.1554300040597401</v>
      </c>
      <c r="H4" s="1">
        <v>-3.4319158160503002E-2</v>
      </c>
      <c r="I4" s="1">
        <v>8.8627406429619797E-3</v>
      </c>
    </row>
    <row r="5" spans="1:9" x14ac:dyDescent="0.2">
      <c r="A5" s="1" t="s">
        <v>0</v>
      </c>
      <c r="B5" s="1" t="s">
        <v>13</v>
      </c>
      <c r="C5" s="1" t="s">
        <v>14</v>
      </c>
      <c r="D5" s="1" t="s">
        <v>18</v>
      </c>
      <c r="E5" s="1">
        <v>1.13609660022408E-2</v>
      </c>
      <c r="F5" s="1">
        <v>1.64889813367728E-2</v>
      </c>
      <c r="G5" s="1">
        <v>0.689003509083017</v>
      </c>
      <c r="H5" s="1">
        <v>-2.0956843559587001E-2</v>
      </c>
      <c r="I5" s="1">
        <v>4.3678775564068698E-2</v>
      </c>
    </row>
    <row r="6" spans="1:9" x14ac:dyDescent="0.2">
      <c r="A6" s="1" t="s">
        <v>0</v>
      </c>
      <c r="B6" s="1" t="s">
        <v>19</v>
      </c>
      <c r="C6" s="1" t="s">
        <v>20</v>
      </c>
      <c r="D6" s="1" t="s">
        <v>21</v>
      </c>
      <c r="E6" s="1">
        <v>0.32598402359058598</v>
      </c>
      <c r="F6" s="1" t="s">
        <v>14</v>
      </c>
      <c r="G6" s="1" t="s">
        <v>14</v>
      </c>
      <c r="H6" s="1" t="s">
        <v>14</v>
      </c>
      <c r="I6" s="1" t="s">
        <v>14</v>
      </c>
    </row>
    <row r="7" spans="1:9" x14ac:dyDescent="0.2">
      <c r="A7" s="1" t="s">
        <v>0</v>
      </c>
      <c r="B7" s="1" t="s">
        <v>19</v>
      </c>
      <c r="C7" s="1" t="s">
        <v>22</v>
      </c>
      <c r="D7" s="1" t="s">
        <v>23</v>
      </c>
      <c r="E7" s="1">
        <v>0.37971097838829898</v>
      </c>
      <c r="F7" s="1" t="s">
        <v>14</v>
      </c>
      <c r="G7" s="1" t="s">
        <v>14</v>
      </c>
      <c r="H7" s="1" t="s">
        <v>14</v>
      </c>
      <c r="I7" s="1" t="s">
        <v>14</v>
      </c>
    </row>
    <row r="8" spans="1:9" x14ac:dyDescent="0.2">
      <c r="A8" s="1" t="s">
        <v>1</v>
      </c>
      <c r="B8" s="1" t="s">
        <v>13</v>
      </c>
      <c r="C8" s="1" t="s">
        <v>14</v>
      </c>
      <c r="D8" s="1" t="s">
        <v>15</v>
      </c>
      <c r="E8" s="1">
        <v>0.91726480788286002</v>
      </c>
      <c r="F8" s="1">
        <v>0.15347675593648599</v>
      </c>
      <c r="G8" s="1">
        <v>5.9765715159007904</v>
      </c>
      <c r="H8" s="1">
        <v>0.61645589378330301</v>
      </c>
      <c r="I8" s="1">
        <v>1.21807372198241</v>
      </c>
    </row>
    <row r="9" spans="1:9" x14ac:dyDescent="0.2">
      <c r="A9" s="1" t="s">
        <v>1</v>
      </c>
      <c r="B9" s="1" t="s">
        <v>13</v>
      </c>
      <c r="C9" s="1" t="s">
        <v>14</v>
      </c>
      <c r="D9" s="1" t="s">
        <v>16</v>
      </c>
      <c r="E9" s="1">
        <v>0.46024235433420402</v>
      </c>
      <c r="F9" s="1">
        <v>0.236229078578159</v>
      </c>
      <c r="G9" s="1">
        <v>1.9482883187131701</v>
      </c>
      <c r="H9" s="1">
        <v>-2.7581317800705E-3</v>
      </c>
      <c r="I9" s="1">
        <v>0.92324284044847804</v>
      </c>
    </row>
    <row r="10" spans="1:9" x14ac:dyDescent="0.2">
      <c r="A10" s="1" t="s">
        <v>1</v>
      </c>
      <c r="B10" s="1" t="s">
        <v>13</v>
      </c>
      <c r="C10" s="1" t="s">
        <v>14</v>
      </c>
      <c r="D10" s="1" t="s">
        <v>17</v>
      </c>
      <c r="E10" s="2">
        <v>-5.7176516047952595E-4</v>
      </c>
      <c r="F10" s="1">
        <v>1.1270479490783299E-2</v>
      </c>
      <c r="G10" s="1">
        <v>-5.0731218751349297E-2</v>
      </c>
      <c r="H10" s="1">
        <v>-2.26614990509122E-2</v>
      </c>
      <c r="I10" s="1">
        <v>2.15179687299531E-2</v>
      </c>
    </row>
    <row r="11" spans="1:9" x14ac:dyDescent="0.2">
      <c r="A11" s="1" t="s">
        <v>1</v>
      </c>
      <c r="B11" s="1" t="s">
        <v>13</v>
      </c>
      <c r="C11" s="1" t="s">
        <v>14</v>
      </c>
      <c r="D11" s="1" t="s">
        <v>18</v>
      </c>
      <c r="E11" s="1">
        <v>-1.62004052502835E-2</v>
      </c>
      <c r="F11" s="1">
        <v>1.6900590606609901E-2</v>
      </c>
      <c r="G11" s="1">
        <v>-0.95857036167407506</v>
      </c>
      <c r="H11" s="1">
        <v>-4.9324954156694897E-2</v>
      </c>
      <c r="I11" s="1">
        <v>1.6924143656127801E-2</v>
      </c>
    </row>
    <row r="12" spans="1:9" x14ac:dyDescent="0.2">
      <c r="A12" s="1" t="s">
        <v>1</v>
      </c>
      <c r="B12" s="1" t="s">
        <v>19</v>
      </c>
      <c r="C12" s="1" t="s">
        <v>20</v>
      </c>
      <c r="D12" s="1" t="s">
        <v>21</v>
      </c>
      <c r="E12" s="1">
        <v>0.33991111252041301</v>
      </c>
      <c r="F12" s="1" t="s">
        <v>14</v>
      </c>
      <c r="G12" s="1" t="s">
        <v>14</v>
      </c>
      <c r="H12" s="1" t="s">
        <v>14</v>
      </c>
      <c r="I12" s="1" t="s">
        <v>14</v>
      </c>
    </row>
    <row r="13" spans="1:9" x14ac:dyDescent="0.2">
      <c r="A13" s="1" t="s">
        <v>1</v>
      </c>
      <c r="B13" s="1" t="s">
        <v>19</v>
      </c>
      <c r="C13" s="1" t="s">
        <v>22</v>
      </c>
      <c r="D13" s="1" t="s">
        <v>23</v>
      </c>
      <c r="E13" s="1">
        <v>0.38675599425236201</v>
      </c>
      <c r="F13" s="1" t="s">
        <v>14</v>
      </c>
      <c r="G13" s="1" t="s">
        <v>14</v>
      </c>
      <c r="H13" s="1" t="s">
        <v>14</v>
      </c>
      <c r="I13" s="1" t="s">
        <v>14</v>
      </c>
    </row>
    <row r="14" spans="1:9" x14ac:dyDescent="0.2">
      <c r="A14" s="1" t="s">
        <v>2</v>
      </c>
      <c r="B14" s="1" t="s">
        <v>13</v>
      </c>
      <c r="C14" s="1" t="s">
        <v>14</v>
      </c>
      <c r="D14" s="1" t="s">
        <v>15</v>
      </c>
      <c r="E14" s="1">
        <v>1.7665741444288099</v>
      </c>
      <c r="F14" s="1">
        <v>0.12207897093136599</v>
      </c>
      <c r="G14" s="1">
        <v>14.470748982820201</v>
      </c>
      <c r="H14" s="1">
        <v>1.52730375813362</v>
      </c>
      <c r="I14" s="1">
        <v>2.005844530724</v>
      </c>
    </row>
    <row r="15" spans="1:9" x14ac:dyDescent="0.2">
      <c r="A15" s="1" t="s">
        <v>2</v>
      </c>
      <c r="B15" s="1" t="s">
        <v>13</v>
      </c>
      <c r="C15" s="1" t="s">
        <v>14</v>
      </c>
      <c r="D15" s="1" t="s">
        <v>16</v>
      </c>
      <c r="E15" s="1">
        <v>9.9446160888052207E-2</v>
      </c>
      <c r="F15" s="1">
        <v>0.19182827620233001</v>
      </c>
      <c r="G15" s="1">
        <v>0.51841241998735099</v>
      </c>
      <c r="H15" s="1">
        <v>-0.27653035168491702</v>
      </c>
      <c r="I15" s="1">
        <v>0.47542267346102202</v>
      </c>
    </row>
    <row r="16" spans="1:9" x14ac:dyDescent="0.2">
      <c r="A16" s="1" t="s">
        <v>2</v>
      </c>
      <c r="B16" s="1" t="s">
        <v>13</v>
      </c>
      <c r="C16" s="1" t="s">
        <v>14</v>
      </c>
      <c r="D16" s="1" t="s">
        <v>17</v>
      </c>
      <c r="E16" s="1">
        <v>1.8953622062631601E-2</v>
      </c>
      <c r="F16" s="1">
        <v>8.4751520666344303E-3</v>
      </c>
      <c r="G16" s="1">
        <v>2.23637545540327</v>
      </c>
      <c r="H16" s="1">
        <v>2.3426292485279102E-3</v>
      </c>
      <c r="I16" s="1">
        <v>3.5564614876735297E-2</v>
      </c>
    </row>
    <row r="17" spans="1:9" x14ac:dyDescent="0.2">
      <c r="A17" s="1" t="s">
        <v>2</v>
      </c>
      <c r="B17" s="1" t="s">
        <v>13</v>
      </c>
      <c r="C17" s="1" t="s">
        <v>14</v>
      </c>
      <c r="D17" s="1" t="s">
        <v>18</v>
      </c>
      <c r="E17" s="1">
        <v>-1.00835892043301E-2</v>
      </c>
      <c r="F17" s="1">
        <v>1.31005128279782E-2</v>
      </c>
      <c r="G17" s="1">
        <v>-0.76970950196659305</v>
      </c>
      <c r="H17" s="1">
        <v>-3.57601225261725E-2</v>
      </c>
      <c r="I17" s="1">
        <v>1.5592944117512201E-2</v>
      </c>
    </row>
    <row r="18" spans="1:9" x14ac:dyDescent="0.2">
      <c r="A18" s="1" t="s">
        <v>2</v>
      </c>
      <c r="B18" s="1" t="s">
        <v>19</v>
      </c>
      <c r="C18" s="1" t="s">
        <v>20</v>
      </c>
      <c r="D18" s="1" t="s">
        <v>21</v>
      </c>
      <c r="E18" s="1">
        <v>0.57670398337176998</v>
      </c>
      <c r="F18" s="1" t="s">
        <v>14</v>
      </c>
      <c r="G18" s="1" t="s">
        <v>14</v>
      </c>
      <c r="H18" s="1" t="s">
        <v>14</v>
      </c>
      <c r="I18" s="1" t="s">
        <v>14</v>
      </c>
    </row>
    <row r="19" spans="1:9" x14ac:dyDescent="0.2">
      <c r="A19" s="1" t="s">
        <v>2</v>
      </c>
      <c r="B19" s="1" t="s">
        <v>19</v>
      </c>
      <c r="C19" s="1" t="s">
        <v>20</v>
      </c>
      <c r="D19" s="1" t="s">
        <v>24</v>
      </c>
      <c r="E19" s="1">
        <v>-0.82049941703253004</v>
      </c>
      <c r="F19" s="1" t="s">
        <v>14</v>
      </c>
      <c r="G19" s="1" t="s">
        <v>14</v>
      </c>
      <c r="H19" s="1" t="s">
        <v>14</v>
      </c>
      <c r="I19" s="1" t="s">
        <v>14</v>
      </c>
    </row>
    <row r="20" spans="1:9" x14ac:dyDescent="0.2">
      <c r="A20" s="1" t="s">
        <v>2</v>
      </c>
      <c r="B20" s="1" t="s">
        <v>19</v>
      </c>
      <c r="C20" s="1" t="s">
        <v>20</v>
      </c>
      <c r="D20" s="1" t="s">
        <v>25</v>
      </c>
      <c r="E20" s="1">
        <v>3.6537870130846299E-2</v>
      </c>
      <c r="F20" s="1" t="s">
        <v>14</v>
      </c>
      <c r="G20" s="1" t="s">
        <v>14</v>
      </c>
      <c r="H20" s="1" t="s">
        <v>14</v>
      </c>
      <c r="I20" s="1" t="s">
        <v>14</v>
      </c>
    </row>
    <row r="21" spans="1:9" x14ac:dyDescent="0.2">
      <c r="A21" s="1" t="s">
        <v>2</v>
      </c>
      <c r="B21" s="1" t="s">
        <v>19</v>
      </c>
      <c r="C21" s="1" t="s">
        <v>22</v>
      </c>
      <c r="D21" s="1" t="s">
        <v>23</v>
      </c>
      <c r="E21" s="1">
        <v>0.16264274478705801</v>
      </c>
      <c r="F21" s="1" t="s">
        <v>14</v>
      </c>
      <c r="G21" s="1" t="s">
        <v>14</v>
      </c>
      <c r="H21" s="1" t="s">
        <v>14</v>
      </c>
      <c r="I21" s="1" t="s">
        <v>14</v>
      </c>
    </row>
    <row r="22" spans="1:9" x14ac:dyDescent="0.2">
      <c r="A22" s="1" t="s">
        <v>26</v>
      </c>
      <c r="B22" s="1" t="s">
        <v>13</v>
      </c>
      <c r="C22" s="1" t="s">
        <v>14</v>
      </c>
      <c r="D22" s="1" t="s">
        <v>15</v>
      </c>
      <c r="E22" s="1">
        <v>2.0693523274142702</v>
      </c>
      <c r="F22" s="1">
        <v>0.130467814341654</v>
      </c>
      <c r="G22" s="1">
        <v>15.861017813905301</v>
      </c>
      <c r="H22" s="1">
        <v>1.81364011016297</v>
      </c>
      <c r="I22" s="1">
        <v>2.3250645446655702</v>
      </c>
    </row>
    <row r="23" spans="1:9" x14ac:dyDescent="0.2">
      <c r="A23" s="1" t="s">
        <v>26</v>
      </c>
      <c r="B23" s="1" t="s">
        <v>13</v>
      </c>
      <c r="C23" s="1" t="s">
        <v>14</v>
      </c>
      <c r="D23" s="1" t="s">
        <v>16</v>
      </c>
      <c r="E23" s="1">
        <v>0.13254003816889801</v>
      </c>
      <c r="F23" s="1">
        <v>0.20423558136091999</v>
      </c>
      <c r="G23" s="1">
        <v>0.64895664744468096</v>
      </c>
      <c r="H23" s="1">
        <v>-0.26775434566010498</v>
      </c>
      <c r="I23" s="1">
        <v>0.53283442199790199</v>
      </c>
    </row>
    <row r="24" spans="1:9" x14ac:dyDescent="0.2">
      <c r="A24" s="1" t="s">
        <v>26</v>
      </c>
      <c r="B24" s="1" t="s">
        <v>13</v>
      </c>
      <c r="C24" s="1" t="s">
        <v>14</v>
      </c>
      <c r="D24" s="1" t="s">
        <v>17</v>
      </c>
      <c r="E24" s="1">
        <v>-9.0362167772368093E-3</v>
      </c>
      <c r="F24" s="1">
        <v>1.15577965884947E-2</v>
      </c>
      <c r="G24" s="1">
        <v>-0.78182867366189501</v>
      </c>
      <c r="H24" s="1">
        <v>-3.16890818313263E-2</v>
      </c>
      <c r="I24" s="1">
        <v>1.3616648276852701E-2</v>
      </c>
    </row>
    <row r="25" spans="1:9" x14ac:dyDescent="0.2">
      <c r="A25" s="1" t="s">
        <v>26</v>
      </c>
      <c r="B25" s="1" t="s">
        <v>13</v>
      </c>
      <c r="C25" s="1" t="s">
        <v>14</v>
      </c>
      <c r="D25" s="1" t="s">
        <v>18</v>
      </c>
      <c r="E25" s="2">
        <v>4.6183029906407297E-4</v>
      </c>
      <c r="F25" s="1">
        <v>1.7648224699169501E-2</v>
      </c>
      <c r="G25" s="1">
        <v>2.6168654747794898E-2</v>
      </c>
      <c r="H25" s="1">
        <v>-3.4128054502378401E-2</v>
      </c>
      <c r="I25" s="1">
        <v>3.5051715100506503E-2</v>
      </c>
    </row>
    <row r="26" spans="1:9" x14ac:dyDescent="0.2">
      <c r="A26" s="1" t="s">
        <v>26</v>
      </c>
      <c r="B26" s="1" t="s">
        <v>19</v>
      </c>
      <c r="C26" s="1" t="s">
        <v>20</v>
      </c>
      <c r="D26" s="1" t="s">
        <v>21</v>
      </c>
      <c r="E26" s="1">
        <v>0.48542285881316699</v>
      </c>
      <c r="F26" s="1" t="s">
        <v>14</v>
      </c>
      <c r="G26" s="1" t="s">
        <v>14</v>
      </c>
      <c r="H26" s="1" t="s">
        <v>14</v>
      </c>
      <c r="I26" s="1" t="s">
        <v>14</v>
      </c>
    </row>
    <row r="27" spans="1:9" x14ac:dyDescent="0.2">
      <c r="A27" s="1" t="s">
        <v>26</v>
      </c>
      <c r="B27" s="1" t="s">
        <v>19</v>
      </c>
      <c r="C27" s="1" t="s">
        <v>20</v>
      </c>
      <c r="D27" s="1" t="s">
        <v>24</v>
      </c>
      <c r="E27" s="1">
        <v>-0.71922977373753605</v>
      </c>
      <c r="F27" s="1" t="s">
        <v>14</v>
      </c>
      <c r="G27" s="1" t="s">
        <v>14</v>
      </c>
      <c r="H27" s="1" t="s">
        <v>14</v>
      </c>
      <c r="I27" s="1" t="s">
        <v>14</v>
      </c>
    </row>
    <row r="28" spans="1:9" x14ac:dyDescent="0.2">
      <c r="A28" s="1" t="s">
        <v>26</v>
      </c>
      <c r="B28" s="1" t="s">
        <v>19</v>
      </c>
      <c r="C28" s="1" t="s">
        <v>20</v>
      </c>
      <c r="D28" s="1" t="s">
        <v>25</v>
      </c>
      <c r="E28" s="1">
        <v>4.7483553172917699E-2</v>
      </c>
      <c r="F28" s="1" t="s">
        <v>14</v>
      </c>
      <c r="G28" s="1" t="s">
        <v>14</v>
      </c>
      <c r="H28" s="1" t="s">
        <v>14</v>
      </c>
      <c r="I28" s="1" t="s">
        <v>14</v>
      </c>
    </row>
    <row r="29" spans="1:9" x14ac:dyDescent="0.2">
      <c r="A29" s="1" t="s">
        <v>26</v>
      </c>
      <c r="B29" s="1" t="s">
        <v>19</v>
      </c>
      <c r="C29" s="1" t="s">
        <v>22</v>
      </c>
      <c r="D29" s="1" t="s">
        <v>23</v>
      </c>
      <c r="E29" s="1">
        <v>0.24407951867904801</v>
      </c>
      <c r="F29" s="1" t="s">
        <v>14</v>
      </c>
      <c r="G29" s="1" t="s">
        <v>14</v>
      </c>
      <c r="H29" s="1" t="s">
        <v>14</v>
      </c>
      <c r="I29" s="1" t="s">
        <v>14</v>
      </c>
    </row>
    <row r="30" spans="1:9" x14ac:dyDescent="0.2">
      <c r="A30" s="1" t="s">
        <v>27</v>
      </c>
      <c r="B30" s="1" t="s">
        <v>13</v>
      </c>
      <c r="C30" s="1" t="s">
        <v>14</v>
      </c>
      <c r="D30" s="1" t="s">
        <v>15</v>
      </c>
      <c r="E30" s="1">
        <v>0.88592944046737498</v>
      </c>
      <c r="F30" s="1">
        <v>0.15906752228787499</v>
      </c>
      <c r="G30" s="1">
        <v>5.56951807462021</v>
      </c>
      <c r="H30" s="1">
        <v>0.57416282567311705</v>
      </c>
      <c r="I30" s="1">
        <v>1.19769605526163</v>
      </c>
    </row>
    <row r="31" spans="1:9" x14ac:dyDescent="0.2">
      <c r="A31" s="1" t="s">
        <v>27</v>
      </c>
      <c r="B31" s="1" t="s">
        <v>13</v>
      </c>
      <c r="C31" s="1" t="s">
        <v>14</v>
      </c>
      <c r="D31" s="1" t="s">
        <v>16</v>
      </c>
      <c r="E31" s="1">
        <v>0.146538674781963</v>
      </c>
      <c r="F31" s="1">
        <v>0.24846034894673999</v>
      </c>
      <c r="G31" s="1">
        <v>0.58978696360672</v>
      </c>
      <c r="H31" s="1">
        <v>-0.34043466073989997</v>
      </c>
      <c r="I31" s="1">
        <v>0.63351201030382798</v>
      </c>
    </row>
    <row r="32" spans="1:9" x14ac:dyDescent="0.2">
      <c r="A32" s="1" t="s">
        <v>27</v>
      </c>
      <c r="B32" s="1" t="s">
        <v>13</v>
      </c>
      <c r="C32" s="1" t="s">
        <v>14</v>
      </c>
      <c r="D32" s="1" t="s">
        <v>17</v>
      </c>
      <c r="E32" s="1">
        <v>-1.13953368799871E-2</v>
      </c>
      <c r="F32" s="1">
        <v>1.15543205502085E-2</v>
      </c>
      <c r="G32" s="1">
        <v>-0.986240327197901</v>
      </c>
      <c r="H32" s="1">
        <v>-3.4041389024227001E-2</v>
      </c>
      <c r="I32" s="1">
        <v>1.12507152642526E-2</v>
      </c>
    </row>
    <row r="33" spans="1:9" x14ac:dyDescent="0.2">
      <c r="A33" s="1" t="s">
        <v>27</v>
      </c>
      <c r="B33" s="1" t="s">
        <v>13</v>
      </c>
      <c r="C33" s="1" t="s">
        <v>14</v>
      </c>
      <c r="D33" s="1" t="s">
        <v>18</v>
      </c>
      <c r="E33" s="1">
        <v>-1.51385437396948E-3</v>
      </c>
      <c r="F33" s="1">
        <v>1.7752236320030201E-2</v>
      </c>
      <c r="G33" s="1">
        <v>-8.5276826348991405E-2</v>
      </c>
      <c r="H33" s="1">
        <v>-3.6307598206272697E-2</v>
      </c>
      <c r="I33" s="1">
        <v>3.3279889458333697E-2</v>
      </c>
    </row>
    <row r="34" spans="1:9" x14ac:dyDescent="0.2">
      <c r="A34" s="1" t="s">
        <v>27</v>
      </c>
      <c r="B34" s="1" t="s">
        <v>19</v>
      </c>
      <c r="C34" s="1" t="s">
        <v>20</v>
      </c>
      <c r="D34" s="1" t="s">
        <v>21</v>
      </c>
      <c r="E34" s="1">
        <v>0.76556934177207403</v>
      </c>
      <c r="F34" s="1" t="s">
        <v>14</v>
      </c>
      <c r="G34" s="1" t="s">
        <v>14</v>
      </c>
      <c r="H34" s="1" t="s">
        <v>14</v>
      </c>
      <c r="I34" s="1" t="s">
        <v>14</v>
      </c>
    </row>
    <row r="35" spans="1:9" x14ac:dyDescent="0.2">
      <c r="A35" s="1" t="s">
        <v>27</v>
      </c>
      <c r="B35" s="1" t="s">
        <v>19</v>
      </c>
      <c r="C35" s="1" t="s">
        <v>20</v>
      </c>
      <c r="D35" s="1" t="s">
        <v>24</v>
      </c>
      <c r="E35" s="1">
        <v>-0.89584491915199604</v>
      </c>
      <c r="F35" s="1" t="s">
        <v>14</v>
      </c>
      <c r="G35" s="1" t="s">
        <v>14</v>
      </c>
      <c r="H35" s="1" t="s">
        <v>14</v>
      </c>
      <c r="I35" s="1" t="s">
        <v>14</v>
      </c>
    </row>
    <row r="36" spans="1:9" x14ac:dyDescent="0.2">
      <c r="A36" s="1" t="s">
        <v>27</v>
      </c>
      <c r="B36" s="1" t="s">
        <v>19</v>
      </c>
      <c r="C36" s="1" t="s">
        <v>20</v>
      </c>
      <c r="D36" s="1" t="s">
        <v>25</v>
      </c>
      <c r="E36" s="1">
        <v>5.3156227852078602E-2</v>
      </c>
      <c r="F36" s="1" t="s">
        <v>14</v>
      </c>
      <c r="G36" s="1" t="s">
        <v>14</v>
      </c>
      <c r="H36" s="1" t="s">
        <v>14</v>
      </c>
      <c r="I36" s="1" t="s">
        <v>14</v>
      </c>
    </row>
    <row r="37" spans="1:9" x14ac:dyDescent="0.2">
      <c r="A37" s="1" t="s">
        <v>27</v>
      </c>
      <c r="B37" s="1" t="s">
        <v>19</v>
      </c>
      <c r="C37" s="1" t="s">
        <v>22</v>
      </c>
      <c r="D37" s="1" t="s">
        <v>23</v>
      </c>
      <c r="E37" s="1">
        <v>0.206522607635092</v>
      </c>
      <c r="F37" s="1" t="s">
        <v>14</v>
      </c>
      <c r="G37" s="1" t="s">
        <v>14</v>
      </c>
      <c r="H37" s="1" t="s">
        <v>14</v>
      </c>
      <c r="I37" s="1" t="s">
        <v>14</v>
      </c>
    </row>
    <row r="38" spans="1:9" x14ac:dyDescent="0.2">
      <c r="A38" s="1" t="s">
        <v>11</v>
      </c>
      <c r="B38" s="1" t="s">
        <v>13</v>
      </c>
      <c r="C38" s="1" t="s">
        <v>14</v>
      </c>
      <c r="D38" s="1" t="s">
        <v>15</v>
      </c>
      <c r="E38" s="1">
        <v>1.9594956698810799</v>
      </c>
      <c r="F38" s="1">
        <v>8.6711339632860998E-2</v>
      </c>
      <c r="G38" s="1">
        <v>22.597917160289001</v>
      </c>
      <c r="H38" s="1">
        <v>1.7895445671494501</v>
      </c>
      <c r="I38" s="1">
        <v>2.12944677261271</v>
      </c>
    </row>
    <row r="39" spans="1:9" x14ac:dyDescent="0.2">
      <c r="A39" s="1" t="s">
        <v>11</v>
      </c>
      <c r="B39" s="1" t="s">
        <v>13</v>
      </c>
      <c r="C39" s="1" t="s">
        <v>14</v>
      </c>
      <c r="D39" s="1" t="s">
        <v>16</v>
      </c>
      <c r="E39" s="1">
        <v>0.192849399503952</v>
      </c>
      <c r="F39" s="1">
        <v>0.12834501353890901</v>
      </c>
      <c r="G39" s="1">
        <v>1.5025858363050899</v>
      </c>
      <c r="H39" s="1">
        <v>-5.8702204627616897E-2</v>
      </c>
      <c r="I39" s="1">
        <v>0.44440100363552099</v>
      </c>
    </row>
    <row r="40" spans="1:9" x14ac:dyDescent="0.2">
      <c r="A40" s="1" t="s">
        <v>11</v>
      </c>
      <c r="B40" s="1" t="s">
        <v>13</v>
      </c>
      <c r="C40" s="1" t="s">
        <v>14</v>
      </c>
      <c r="D40" s="1" t="s">
        <v>17</v>
      </c>
      <c r="E40" s="2">
        <v>-7.8065490089080302E-4</v>
      </c>
      <c r="F40" s="1">
        <v>6.6096483326499303E-3</v>
      </c>
      <c r="G40" s="1">
        <v>-0.118108386649645</v>
      </c>
      <c r="H40" s="1">
        <v>-1.37353275833598E-2</v>
      </c>
      <c r="I40" s="1">
        <v>1.21740177815782E-2</v>
      </c>
    </row>
    <row r="41" spans="1:9" x14ac:dyDescent="0.2">
      <c r="A41" s="1" t="s">
        <v>11</v>
      </c>
      <c r="B41" s="1" t="s">
        <v>13</v>
      </c>
      <c r="C41" s="1" t="s">
        <v>14</v>
      </c>
      <c r="D41" s="1" t="s">
        <v>18</v>
      </c>
      <c r="E41" s="1">
        <v>-8.46693934878061E-3</v>
      </c>
      <c r="F41" s="1">
        <v>9.5199531880367002E-3</v>
      </c>
      <c r="G41" s="1">
        <v>-0.88938875869900602</v>
      </c>
      <c r="H41" s="1">
        <v>-2.7125704731839801E-2</v>
      </c>
      <c r="I41" s="1">
        <v>1.0191826034278499E-2</v>
      </c>
    </row>
    <row r="42" spans="1:9" x14ac:dyDescent="0.2">
      <c r="A42" s="1" t="s">
        <v>11</v>
      </c>
      <c r="B42" s="1" t="s">
        <v>19</v>
      </c>
      <c r="C42" s="1" t="s">
        <v>20</v>
      </c>
      <c r="D42" s="1" t="s">
        <v>21</v>
      </c>
      <c r="E42" s="1">
        <v>0.126974795170088</v>
      </c>
      <c r="F42" s="1" t="s">
        <v>14</v>
      </c>
      <c r="G42" s="1" t="s">
        <v>14</v>
      </c>
      <c r="H42" s="1" t="s">
        <v>14</v>
      </c>
      <c r="I42" s="1" t="s">
        <v>14</v>
      </c>
    </row>
    <row r="43" spans="1:9" x14ac:dyDescent="0.2">
      <c r="A43" s="1" t="s">
        <v>11</v>
      </c>
      <c r="B43" s="1" t="s">
        <v>19</v>
      </c>
      <c r="C43" s="1" t="s">
        <v>22</v>
      </c>
      <c r="D43" s="1" t="s">
        <v>23</v>
      </c>
      <c r="E43" s="1">
        <v>0.25437894711696402</v>
      </c>
      <c r="F43" s="1" t="s">
        <v>14</v>
      </c>
      <c r="G43" s="1" t="s">
        <v>14</v>
      </c>
      <c r="H43" s="1" t="s">
        <v>14</v>
      </c>
      <c r="I43" s="1" t="s">
        <v>14</v>
      </c>
    </row>
    <row r="44" spans="1:9" x14ac:dyDescent="0.2">
      <c r="A44" s="1" t="s">
        <v>28</v>
      </c>
      <c r="B44" s="1" t="s">
        <v>13</v>
      </c>
      <c r="C44" s="1" t="s">
        <v>14</v>
      </c>
      <c r="D44" s="1" t="s">
        <v>15</v>
      </c>
      <c r="E44" s="1">
        <v>2.4156597366332599</v>
      </c>
      <c r="F44" s="1">
        <v>0.29001447590290202</v>
      </c>
      <c r="G44" s="1">
        <v>8.3294453806575799</v>
      </c>
      <c r="H44" s="1">
        <v>1.84724180886831</v>
      </c>
      <c r="I44" s="1">
        <v>2.9840776643982001</v>
      </c>
    </row>
    <row r="45" spans="1:9" x14ac:dyDescent="0.2">
      <c r="A45" s="1" t="s">
        <v>28</v>
      </c>
      <c r="B45" s="1" t="s">
        <v>13</v>
      </c>
      <c r="C45" s="1" t="s">
        <v>14</v>
      </c>
      <c r="D45" s="1" t="s">
        <v>16</v>
      </c>
      <c r="E45" s="1">
        <v>-0.224503475707342</v>
      </c>
      <c r="F45" s="1">
        <v>0.45627667362381702</v>
      </c>
      <c r="G45" s="1">
        <v>-0.49203364687548501</v>
      </c>
      <c r="H45" s="1">
        <v>-1.1187893229957599</v>
      </c>
      <c r="I45" s="1">
        <v>0.66978237158107601</v>
      </c>
    </row>
    <row r="46" spans="1:9" x14ac:dyDescent="0.2">
      <c r="A46" s="1" t="s">
        <v>28</v>
      </c>
      <c r="B46" s="1" t="s">
        <v>13</v>
      </c>
      <c r="C46" s="1" t="s">
        <v>14</v>
      </c>
      <c r="D46" s="1" t="s">
        <v>17</v>
      </c>
      <c r="E46" s="1">
        <v>-8.2357786819039505E-2</v>
      </c>
      <c r="F46" s="1">
        <v>2.0081326703692198E-2</v>
      </c>
      <c r="G46" s="1">
        <v>-4.1012124365217897</v>
      </c>
      <c r="H46" s="1">
        <v>-0.121716463920058</v>
      </c>
      <c r="I46" s="1">
        <v>-4.2999109718020401E-2</v>
      </c>
    </row>
    <row r="47" spans="1:9" x14ac:dyDescent="0.2">
      <c r="A47" s="1" t="s">
        <v>28</v>
      </c>
      <c r="B47" s="1" t="s">
        <v>13</v>
      </c>
      <c r="C47" s="1" t="s">
        <v>14</v>
      </c>
      <c r="D47" s="1" t="s">
        <v>18</v>
      </c>
      <c r="E47" s="1">
        <v>9.9284740081112492E-3</v>
      </c>
      <c r="F47" s="1">
        <v>3.1053144633106902E-2</v>
      </c>
      <c r="G47" s="1">
        <v>0.31972523637835099</v>
      </c>
      <c r="H47" s="1">
        <v>-5.0934571079491599E-2</v>
      </c>
      <c r="I47" s="1">
        <v>7.0791519095714198E-2</v>
      </c>
    </row>
    <row r="48" spans="1:9" x14ac:dyDescent="0.2">
      <c r="A48" s="1" t="s">
        <v>28</v>
      </c>
      <c r="B48" s="1" t="s">
        <v>19</v>
      </c>
      <c r="C48" s="1" t="s">
        <v>20</v>
      </c>
      <c r="D48" s="1" t="s">
        <v>21</v>
      </c>
      <c r="E48" s="1">
        <v>1.23276220095238</v>
      </c>
      <c r="F48" s="1" t="s">
        <v>14</v>
      </c>
      <c r="G48" s="1" t="s">
        <v>14</v>
      </c>
      <c r="H48" s="1" t="s">
        <v>14</v>
      </c>
      <c r="I48" s="1" t="s">
        <v>14</v>
      </c>
    </row>
    <row r="49" spans="1:9" x14ac:dyDescent="0.2">
      <c r="A49" s="1" t="s">
        <v>28</v>
      </c>
      <c r="B49" s="1" t="s">
        <v>19</v>
      </c>
      <c r="C49" s="1" t="s">
        <v>20</v>
      </c>
      <c r="D49" s="1" t="s">
        <v>24</v>
      </c>
      <c r="E49" s="1">
        <v>-0.81259038981164</v>
      </c>
      <c r="F49" s="1" t="s">
        <v>14</v>
      </c>
      <c r="G49" s="1" t="s">
        <v>14</v>
      </c>
      <c r="H49" s="1" t="s">
        <v>14</v>
      </c>
      <c r="I49" s="1" t="s">
        <v>14</v>
      </c>
    </row>
    <row r="50" spans="1:9" x14ac:dyDescent="0.2">
      <c r="A50" s="1" t="s">
        <v>28</v>
      </c>
      <c r="B50" s="1" t="s">
        <v>19</v>
      </c>
      <c r="C50" s="1" t="s">
        <v>20</v>
      </c>
      <c r="D50" s="1" t="s">
        <v>25</v>
      </c>
      <c r="E50" s="1">
        <v>7.3049543118000507E-2</v>
      </c>
      <c r="F50" s="1" t="s">
        <v>14</v>
      </c>
      <c r="G50" s="1" t="s">
        <v>14</v>
      </c>
      <c r="H50" s="1" t="s">
        <v>14</v>
      </c>
      <c r="I50" s="1" t="s">
        <v>14</v>
      </c>
    </row>
    <row r="51" spans="1:9" x14ac:dyDescent="0.2">
      <c r="A51" s="1" t="s">
        <v>28</v>
      </c>
      <c r="B51" s="1" t="s">
        <v>19</v>
      </c>
      <c r="C51" s="1" t="s">
        <v>22</v>
      </c>
      <c r="D51" s="1" t="s">
        <v>23</v>
      </c>
      <c r="E51" s="1">
        <v>0.47599947028464001</v>
      </c>
      <c r="F51" s="1" t="s">
        <v>14</v>
      </c>
      <c r="G51" s="1" t="s">
        <v>14</v>
      </c>
      <c r="H51" s="1" t="s">
        <v>14</v>
      </c>
      <c r="I51" s="1" t="s">
        <v>14</v>
      </c>
    </row>
    <row r="52" spans="1:9" x14ac:dyDescent="0.2">
      <c r="A52" s="1" t="s">
        <v>29</v>
      </c>
      <c r="B52" s="1" t="s">
        <v>13</v>
      </c>
      <c r="C52" s="1" t="s">
        <v>14</v>
      </c>
      <c r="D52" s="1" t="s">
        <v>15</v>
      </c>
      <c r="E52" s="1">
        <v>0.22683313444759301</v>
      </c>
      <c r="F52" s="1">
        <v>0.17165826194859099</v>
      </c>
      <c r="G52" s="1">
        <v>1.3214227609710101</v>
      </c>
      <c r="H52" s="1">
        <v>-0.109610876620388</v>
      </c>
      <c r="I52" s="1">
        <v>0.56327714551557495</v>
      </c>
    </row>
    <row r="53" spans="1:9" x14ac:dyDescent="0.2">
      <c r="A53" s="1" t="s">
        <v>29</v>
      </c>
      <c r="B53" s="1" t="s">
        <v>13</v>
      </c>
      <c r="C53" s="1" t="s">
        <v>14</v>
      </c>
      <c r="D53" s="1" t="s">
        <v>16</v>
      </c>
      <c r="E53" s="1">
        <v>-1.89461473784019E-2</v>
      </c>
      <c r="F53" s="1">
        <v>0.269603529359218</v>
      </c>
      <c r="G53" s="1">
        <v>-7.0274107402942099E-2</v>
      </c>
      <c r="H53" s="1">
        <v>-0.547359355027357</v>
      </c>
      <c r="I53" s="1">
        <v>0.509467060270553</v>
      </c>
    </row>
    <row r="54" spans="1:9" x14ac:dyDescent="0.2">
      <c r="A54" s="1" t="s">
        <v>29</v>
      </c>
      <c r="B54" s="1" t="s">
        <v>13</v>
      </c>
      <c r="C54" s="1" t="s">
        <v>14</v>
      </c>
      <c r="D54" s="1" t="s">
        <v>17</v>
      </c>
      <c r="E54" s="1">
        <v>2.54033371452552E-3</v>
      </c>
      <c r="F54" s="1">
        <v>1.31055231837403E-2</v>
      </c>
      <c r="G54" s="1">
        <v>0.19383687922335199</v>
      </c>
      <c r="H54" s="1">
        <v>-2.3146019724160201E-2</v>
      </c>
      <c r="I54" s="1">
        <v>2.8226687153211302E-2</v>
      </c>
    </row>
    <row r="55" spans="1:9" x14ac:dyDescent="0.2">
      <c r="A55" s="1" t="s">
        <v>29</v>
      </c>
      <c r="B55" s="1" t="s">
        <v>13</v>
      </c>
      <c r="C55" s="1" t="s">
        <v>14</v>
      </c>
      <c r="D55" s="1" t="s">
        <v>18</v>
      </c>
      <c r="E55" s="1">
        <v>1.53614055114078E-3</v>
      </c>
      <c r="F55" s="1">
        <v>2.0142273214088E-2</v>
      </c>
      <c r="G55" s="1">
        <v>7.6264507725293307E-2</v>
      </c>
      <c r="H55" s="1">
        <v>-3.7941989515237598E-2</v>
      </c>
      <c r="I55" s="1">
        <v>4.1014270617519097E-2</v>
      </c>
    </row>
    <row r="56" spans="1:9" x14ac:dyDescent="0.2">
      <c r="A56" s="1" t="s">
        <v>29</v>
      </c>
      <c r="B56" s="1" t="s">
        <v>19</v>
      </c>
      <c r="C56" s="1" t="s">
        <v>20</v>
      </c>
      <c r="D56" s="1" t="s">
        <v>21</v>
      </c>
      <c r="E56" s="1">
        <v>0.80592223753407399</v>
      </c>
      <c r="F56" s="1" t="s">
        <v>14</v>
      </c>
      <c r="G56" s="1" t="s">
        <v>14</v>
      </c>
      <c r="H56" s="1" t="s">
        <v>14</v>
      </c>
      <c r="I56" s="1" t="s">
        <v>14</v>
      </c>
    </row>
    <row r="57" spans="1:9" x14ac:dyDescent="0.2">
      <c r="A57" s="1" t="s">
        <v>29</v>
      </c>
      <c r="B57" s="1" t="s">
        <v>19</v>
      </c>
      <c r="C57" s="1" t="s">
        <v>20</v>
      </c>
      <c r="D57" s="1" t="s">
        <v>24</v>
      </c>
      <c r="E57" s="1">
        <v>-0.75786448046712995</v>
      </c>
      <c r="F57" s="1" t="s">
        <v>14</v>
      </c>
      <c r="G57" s="1" t="s">
        <v>14</v>
      </c>
      <c r="H57" s="1" t="s">
        <v>14</v>
      </c>
      <c r="I57" s="1" t="s">
        <v>14</v>
      </c>
    </row>
    <row r="58" spans="1:9" x14ac:dyDescent="0.2">
      <c r="A58" s="1" t="s">
        <v>29</v>
      </c>
      <c r="B58" s="1" t="s">
        <v>19</v>
      </c>
      <c r="C58" s="1" t="s">
        <v>20</v>
      </c>
      <c r="D58" s="1" t="s">
        <v>25</v>
      </c>
      <c r="E58" s="1">
        <v>5.9419365379331603E-2</v>
      </c>
      <c r="F58" s="1" t="s">
        <v>14</v>
      </c>
      <c r="G58" s="1" t="s">
        <v>14</v>
      </c>
      <c r="H58" s="1" t="s">
        <v>14</v>
      </c>
      <c r="I58" s="1" t="s">
        <v>14</v>
      </c>
    </row>
    <row r="59" spans="1:9" x14ac:dyDescent="0.2">
      <c r="A59" s="1" t="s">
        <v>29</v>
      </c>
      <c r="B59" s="1" t="s">
        <v>19</v>
      </c>
      <c r="C59" s="1" t="s">
        <v>22</v>
      </c>
      <c r="D59" s="1" t="s">
        <v>23</v>
      </c>
      <c r="E59" s="1">
        <v>0.22694798297898999</v>
      </c>
      <c r="F59" s="1" t="s">
        <v>14</v>
      </c>
      <c r="G59" s="1" t="s">
        <v>14</v>
      </c>
      <c r="H59" s="1" t="s">
        <v>14</v>
      </c>
      <c r="I59" s="1" t="s">
        <v>14</v>
      </c>
    </row>
    <row r="60" spans="1:9" x14ac:dyDescent="0.2">
      <c r="A60" s="1" t="s">
        <v>3</v>
      </c>
      <c r="B60" s="1" t="s">
        <v>13</v>
      </c>
      <c r="C60" s="1" t="s">
        <v>14</v>
      </c>
      <c r="D60" s="1" t="s">
        <v>15</v>
      </c>
      <c r="E60" s="1">
        <v>0.67793915950324002</v>
      </c>
      <c r="F60" s="1">
        <v>0.12946511688572099</v>
      </c>
      <c r="G60" s="1">
        <v>5.2364619583331704</v>
      </c>
      <c r="H60" s="1">
        <v>0.42419219315295698</v>
      </c>
      <c r="I60" s="1">
        <v>0.93168612585352395</v>
      </c>
    </row>
    <row r="61" spans="1:9" x14ac:dyDescent="0.2">
      <c r="A61" s="1" t="s">
        <v>3</v>
      </c>
      <c r="B61" s="1" t="s">
        <v>13</v>
      </c>
      <c r="C61" s="1" t="s">
        <v>14</v>
      </c>
      <c r="D61" s="1" t="s">
        <v>16</v>
      </c>
      <c r="E61" s="1">
        <v>0.28783722528685701</v>
      </c>
      <c r="F61" s="1">
        <v>0.19968506637063699</v>
      </c>
      <c r="G61" s="1">
        <v>1.4414559411899099</v>
      </c>
      <c r="H61" s="1">
        <v>-0.10353831305008</v>
      </c>
      <c r="I61" s="1">
        <v>0.67921276362379601</v>
      </c>
    </row>
    <row r="62" spans="1:9" x14ac:dyDescent="0.2">
      <c r="A62" s="1" t="s">
        <v>3</v>
      </c>
      <c r="B62" s="1" t="s">
        <v>13</v>
      </c>
      <c r="C62" s="1" t="s">
        <v>14</v>
      </c>
      <c r="D62" s="1" t="s">
        <v>17</v>
      </c>
      <c r="E62" s="1">
        <v>-7.9241756611534101E-3</v>
      </c>
      <c r="F62" s="1">
        <v>9.4756927791542402E-3</v>
      </c>
      <c r="G62" s="1">
        <v>-0.836263463351825</v>
      </c>
      <c r="H62" s="1">
        <v>-2.64961922368619E-2</v>
      </c>
      <c r="I62" s="1">
        <v>1.06478409145551E-2</v>
      </c>
    </row>
    <row r="63" spans="1:9" x14ac:dyDescent="0.2">
      <c r="A63" s="1" t="s">
        <v>3</v>
      </c>
      <c r="B63" s="1" t="s">
        <v>13</v>
      </c>
      <c r="C63" s="1" t="s">
        <v>14</v>
      </c>
      <c r="D63" s="1" t="s">
        <v>18</v>
      </c>
      <c r="E63" s="1">
        <v>-8.3831364679644704E-3</v>
      </c>
      <c r="F63" s="1">
        <v>1.42431932431244E-2</v>
      </c>
      <c r="G63" s="1">
        <v>-0.58857141968576598</v>
      </c>
      <c r="H63" s="1">
        <v>-3.6299282249332598E-2</v>
      </c>
      <c r="I63" s="1">
        <v>1.9533009313403599E-2</v>
      </c>
    </row>
    <row r="64" spans="1:9" x14ac:dyDescent="0.2">
      <c r="A64" s="1" t="s">
        <v>3</v>
      </c>
      <c r="B64" s="1" t="s">
        <v>19</v>
      </c>
      <c r="C64" s="1" t="s">
        <v>20</v>
      </c>
      <c r="D64" s="1" t="s">
        <v>21</v>
      </c>
      <c r="E64" s="1">
        <v>0.29303297532070499</v>
      </c>
      <c r="F64" s="1" t="s">
        <v>14</v>
      </c>
      <c r="G64" s="1" t="s">
        <v>14</v>
      </c>
      <c r="H64" s="1" t="s">
        <v>14</v>
      </c>
      <c r="I64" s="1" t="s">
        <v>14</v>
      </c>
    </row>
    <row r="65" spans="1:9" x14ac:dyDescent="0.2">
      <c r="A65" s="1" t="s">
        <v>3</v>
      </c>
      <c r="B65" s="1" t="s">
        <v>19</v>
      </c>
      <c r="C65" s="1" t="s">
        <v>22</v>
      </c>
      <c r="D65" s="1" t="s">
        <v>23</v>
      </c>
      <c r="E65" s="1">
        <v>0.32329841640999601</v>
      </c>
      <c r="F65" s="1" t="s">
        <v>14</v>
      </c>
      <c r="G65" s="1" t="s">
        <v>14</v>
      </c>
      <c r="H65" s="1" t="s">
        <v>14</v>
      </c>
      <c r="I65" s="1" t="s">
        <v>14</v>
      </c>
    </row>
    <row r="66" spans="1:9" x14ac:dyDescent="0.2">
      <c r="A66" s="1" t="s">
        <v>4</v>
      </c>
      <c r="B66" s="1" t="s">
        <v>13</v>
      </c>
      <c r="C66" s="1" t="s">
        <v>14</v>
      </c>
      <c r="D66" s="1" t="s">
        <v>15</v>
      </c>
      <c r="E66" s="1">
        <v>1.80802582334907</v>
      </c>
      <c r="F66" s="1">
        <v>0.21829030821223699</v>
      </c>
      <c r="G66" s="1">
        <v>8.2826665011218807</v>
      </c>
      <c r="H66" s="1">
        <v>1.38018468107893</v>
      </c>
      <c r="I66" s="1">
        <v>2.2358669656191998</v>
      </c>
    </row>
    <row r="67" spans="1:9" x14ac:dyDescent="0.2">
      <c r="A67" s="1" t="s">
        <v>4</v>
      </c>
      <c r="B67" s="1" t="s">
        <v>13</v>
      </c>
      <c r="C67" s="1" t="s">
        <v>14</v>
      </c>
      <c r="D67" s="1" t="s">
        <v>16</v>
      </c>
      <c r="E67" s="1">
        <v>0.22192843472333601</v>
      </c>
      <c r="F67" s="1">
        <v>0.34196376151868502</v>
      </c>
      <c r="G67" s="1">
        <v>0.64898231829517905</v>
      </c>
      <c r="H67" s="1">
        <v>-0.44830822187113001</v>
      </c>
      <c r="I67" s="1">
        <v>0.89216509131780297</v>
      </c>
    </row>
    <row r="68" spans="1:9" x14ac:dyDescent="0.2">
      <c r="A68" s="1" t="s">
        <v>4</v>
      </c>
      <c r="B68" s="1" t="s">
        <v>13</v>
      </c>
      <c r="C68" s="1" t="s">
        <v>14</v>
      </c>
      <c r="D68" s="1" t="s">
        <v>17</v>
      </c>
      <c r="E68" s="1">
        <v>-1.80629212254085E-2</v>
      </c>
      <c r="F68" s="1">
        <v>1.7112087754138201E-2</v>
      </c>
      <c r="G68" s="1">
        <v>-1.0555650184204</v>
      </c>
      <c r="H68" s="1">
        <v>-5.1601996923808499E-2</v>
      </c>
      <c r="I68" s="1">
        <v>1.54761544729913E-2</v>
      </c>
    </row>
    <row r="69" spans="1:9" x14ac:dyDescent="0.2">
      <c r="A69" s="1" t="s">
        <v>4</v>
      </c>
      <c r="B69" s="1" t="s">
        <v>13</v>
      </c>
      <c r="C69" s="1" t="s">
        <v>14</v>
      </c>
      <c r="D69" s="1" t="s">
        <v>18</v>
      </c>
      <c r="E69" s="2">
        <v>3.2047242410308103E-4</v>
      </c>
      <c r="F69" s="1">
        <v>2.6249447592253301E-2</v>
      </c>
      <c r="G69" s="1">
        <v>1.22087302209612E-2</v>
      </c>
      <c r="H69" s="1">
        <v>-5.1127499470785001E-2</v>
      </c>
      <c r="I69" s="1">
        <v>5.1768444318991198E-2</v>
      </c>
    </row>
    <row r="70" spans="1:9" x14ac:dyDescent="0.2">
      <c r="A70" s="1" t="s">
        <v>4</v>
      </c>
      <c r="B70" s="1" t="s">
        <v>19</v>
      </c>
      <c r="C70" s="1" t="s">
        <v>20</v>
      </c>
      <c r="D70" s="1" t="s">
        <v>21</v>
      </c>
      <c r="E70" s="1">
        <v>0.99315932991734102</v>
      </c>
      <c r="F70" s="1" t="s">
        <v>14</v>
      </c>
      <c r="G70" s="1" t="s">
        <v>14</v>
      </c>
      <c r="H70" s="1" t="s">
        <v>14</v>
      </c>
      <c r="I70" s="1" t="s">
        <v>14</v>
      </c>
    </row>
    <row r="71" spans="1:9" x14ac:dyDescent="0.2">
      <c r="A71" s="1" t="s">
        <v>4</v>
      </c>
      <c r="B71" s="1" t="s">
        <v>19</v>
      </c>
      <c r="C71" s="1" t="s">
        <v>20</v>
      </c>
      <c r="D71" s="1" t="s">
        <v>24</v>
      </c>
      <c r="E71" s="1">
        <v>-0.83500635691902103</v>
      </c>
      <c r="F71" s="1" t="s">
        <v>14</v>
      </c>
      <c r="G71" s="1" t="s">
        <v>14</v>
      </c>
      <c r="H71" s="1" t="s">
        <v>14</v>
      </c>
      <c r="I71" s="1" t="s">
        <v>14</v>
      </c>
    </row>
    <row r="72" spans="1:9" x14ac:dyDescent="0.2">
      <c r="A72" s="1" t="s">
        <v>4</v>
      </c>
      <c r="B72" s="1" t="s">
        <v>19</v>
      </c>
      <c r="C72" s="1" t="s">
        <v>20</v>
      </c>
      <c r="D72" s="1" t="s">
        <v>25</v>
      </c>
      <c r="E72" s="1">
        <v>7.6645250908673898E-2</v>
      </c>
      <c r="F72" s="1" t="s">
        <v>14</v>
      </c>
      <c r="G72" s="1" t="s">
        <v>14</v>
      </c>
      <c r="H72" s="1" t="s">
        <v>14</v>
      </c>
      <c r="I72" s="1" t="s">
        <v>14</v>
      </c>
    </row>
    <row r="73" spans="1:9" x14ac:dyDescent="0.2">
      <c r="A73" s="1" t="s">
        <v>4</v>
      </c>
      <c r="B73" s="1" t="s">
        <v>19</v>
      </c>
      <c r="C73" s="1" t="s">
        <v>22</v>
      </c>
      <c r="D73" s="1" t="s">
        <v>23</v>
      </c>
      <c r="E73" s="1">
        <v>0.315420845287536</v>
      </c>
      <c r="F73" s="1" t="s">
        <v>14</v>
      </c>
      <c r="G73" s="1" t="s">
        <v>14</v>
      </c>
      <c r="H73" s="1" t="s">
        <v>14</v>
      </c>
      <c r="I73" s="1" t="s">
        <v>14</v>
      </c>
    </row>
    <row r="74" spans="1:9" x14ac:dyDescent="0.2">
      <c r="A74" s="1" t="s">
        <v>5</v>
      </c>
      <c r="B74" s="1" t="s">
        <v>13</v>
      </c>
      <c r="C74" s="1" t="s">
        <v>14</v>
      </c>
      <c r="D74" s="1" t="s">
        <v>15</v>
      </c>
      <c r="E74" s="1">
        <v>1.5617007700504599</v>
      </c>
      <c r="F74" s="1">
        <v>0.17847809192876499</v>
      </c>
      <c r="G74" s="1">
        <v>8.7500978589224694</v>
      </c>
      <c r="H74" s="1">
        <v>1.2118901378406499</v>
      </c>
      <c r="I74" s="1">
        <v>1.9115114022602699</v>
      </c>
    </row>
    <row r="75" spans="1:9" x14ac:dyDescent="0.2">
      <c r="A75" s="1" t="s">
        <v>5</v>
      </c>
      <c r="B75" s="1" t="s">
        <v>13</v>
      </c>
      <c r="C75" s="1" t="s">
        <v>14</v>
      </c>
      <c r="D75" s="1" t="s">
        <v>16</v>
      </c>
      <c r="E75" s="1">
        <v>-0.48738113724091497</v>
      </c>
      <c r="F75" s="1">
        <v>0.27892286250645798</v>
      </c>
      <c r="G75" s="1">
        <v>-1.7473689064467699</v>
      </c>
      <c r="H75" s="1">
        <v>-1.0340599022183901</v>
      </c>
      <c r="I75" s="1">
        <v>5.9297627736559999E-2</v>
      </c>
    </row>
    <row r="76" spans="1:9" x14ac:dyDescent="0.2">
      <c r="A76" s="1" t="s">
        <v>5</v>
      </c>
      <c r="B76" s="1" t="s">
        <v>13</v>
      </c>
      <c r="C76" s="1" t="s">
        <v>14</v>
      </c>
      <c r="D76" s="1" t="s">
        <v>17</v>
      </c>
      <c r="E76" s="1">
        <v>-6.8473427642833803E-2</v>
      </c>
      <c r="F76" s="1">
        <v>1.3287136039352601E-2</v>
      </c>
      <c r="G76" s="1">
        <v>-5.1533624281436596</v>
      </c>
      <c r="H76" s="1">
        <v>-9.4515735737649195E-2</v>
      </c>
      <c r="I76" s="1">
        <v>-4.2431119548018301E-2</v>
      </c>
    </row>
    <row r="77" spans="1:9" x14ac:dyDescent="0.2">
      <c r="A77" s="1" t="s">
        <v>5</v>
      </c>
      <c r="B77" s="1" t="s">
        <v>13</v>
      </c>
      <c r="C77" s="1" t="s">
        <v>14</v>
      </c>
      <c r="D77" s="1" t="s">
        <v>18</v>
      </c>
      <c r="E77" s="1">
        <v>3.7736533185619897E-2</v>
      </c>
      <c r="F77" s="1">
        <v>2.0372491958018501E-2</v>
      </c>
      <c r="G77" s="1">
        <v>1.8523277988467599</v>
      </c>
      <c r="H77" s="1">
        <v>-2.1928173274282699E-3</v>
      </c>
      <c r="I77" s="1">
        <v>7.7665883698668101E-2</v>
      </c>
    </row>
    <row r="78" spans="1:9" x14ac:dyDescent="0.2">
      <c r="A78" s="1" t="s">
        <v>5</v>
      </c>
      <c r="B78" s="1" t="s">
        <v>19</v>
      </c>
      <c r="C78" s="1" t="s">
        <v>20</v>
      </c>
      <c r="D78" s="1" t="s">
        <v>21</v>
      </c>
      <c r="E78" s="1">
        <v>0.73716442377423497</v>
      </c>
      <c r="F78" s="1" t="s">
        <v>14</v>
      </c>
      <c r="G78" s="1" t="s">
        <v>14</v>
      </c>
      <c r="H78" s="1" t="s">
        <v>14</v>
      </c>
      <c r="I78" s="1" t="s">
        <v>14</v>
      </c>
    </row>
    <row r="79" spans="1:9" x14ac:dyDescent="0.2">
      <c r="A79" s="1" t="s">
        <v>5</v>
      </c>
      <c r="B79" s="1" t="s">
        <v>19</v>
      </c>
      <c r="C79" s="1" t="s">
        <v>20</v>
      </c>
      <c r="D79" s="1" t="s">
        <v>24</v>
      </c>
      <c r="E79" s="1">
        <v>-0.85218510370768097</v>
      </c>
      <c r="F79" s="1" t="s">
        <v>14</v>
      </c>
      <c r="G79" s="1" t="s">
        <v>14</v>
      </c>
      <c r="H79" s="1" t="s">
        <v>14</v>
      </c>
      <c r="I79" s="1" t="s">
        <v>14</v>
      </c>
    </row>
    <row r="80" spans="1:9" x14ac:dyDescent="0.2">
      <c r="A80" s="1" t="s">
        <v>5</v>
      </c>
      <c r="B80" s="1" t="s">
        <v>19</v>
      </c>
      <c r="C80" s="1" t="s">
        <v>20</v>
      </c>
      <c r="D80" s="1" t="s">
        <v>25</v>
      </c>
      <c r="E80" s="1">
        <v>5.1270033221785798E-2</v>
      </c>
      <c r="F80" s="1" t="s">
        <v>14</v>
      </c>
      <c r="G80" s="1" t="s">
        <v>14</v>
      </c>
      <c r="H80" s="1" t="s">
        <v>14</v>
      </c>
      <c r="I80" s="1" t="s">
        <v>14</v>
      </c>
    </row>
    <row r="81" spans="1:9" x14ac:dyDescent="0.2">
      <c r="A81" s="1" t="s">
        <v>5</v>
      </c>
      <c r="B81" s="1" t="s">
        <v>19</v>
      </c>
      <c r="C81" s="1" t="s">
        <v>22</v>
      </c>
      <c r="D81" s="1" t="s">
        <v>23</v>
      </c>
      <c r="E81" s="1">
        <v>0.30983663964102298</v>
      </c>
      <c r="F81" s="1" t="s">
        <v>14</v>
      </c>
      <c r="G81" s="1" t="s">
        <v>14</v>
      </c>
      <c r="H81" s="1" t="s">
        <v>14</v>
      </c>
      <c r="I81" s="1" t="s">
        <v>14</v>
      </c>
    </row>
    <row r="82" spans="1:9" x14ac:dyDescent="0.2">
      <c r="A82" s="1" t="s">
        <v>30</v>
      </c>
      <c r="B82" s="1" t="s">
        <v>13</v>
      </c>
      <c r="C82" s="1" t="s">
        <v>14</v>
      </c>
      <c r="D82" s="1" t="s">
        <v>15</v>
      </c>
      <c r="E82" s="1">
        <v>0.50721473857538002</v>
      </c>
      <c r="F82" s="1">
        <v>0.177883878624367</v>
      </c>
      <c r="G82" s="1">
        <v>2.8513811509948699</v>
      </c>
      <c r="H82" s="1">
        <v>0.15856874304132601</v>
      </c>
      <c r="I82" s="1">
        <v>0.85586073410943497</v>
      </c>
    </row>
    <row r="83" spans="1:9" x14ac:dyDescent="0.2">
      <c r="A83" s="1" t="s">
        <v>30</v>
      </c>
      <c r="B83" s="1" t="s">
        <v>13</v>
      </c>
      <c r="C83" s="1" t="s">
        <v>14</v>
      </c>
      <c r="D83" s="1" t="s">
        <v>16</v>
      </c>
      <c r="E83" s="1">
        <v>0.44031046964263398</v>
      </c>
      <c r="F83" s="1">
        <v>0.278558949300798</v>
      </c>
      <c r="G83" s="1">
        <v>1.58067249588585</v>
      </c>
      <c r="H83" s="1">
        <v>-0.105655038558248</v>
      </c>
      <c r="I83" s="1">
        <v>0.98627597784351695</v>
      </c>
    </row>
    <row r="84" spans="1:9" x14ac:dyDescent="0.2">
      <c r="A84" s="1" t="s">
        <v>30</v>
      </c>
      <c r="B84" s="1" t="s">
        <v>13</v>
      </c>
      <c r="C84" s="1" t="s">
        <v>14</v>
      </c>
      <c r="D84" s="1" t="s">
        <v>17</v>
      </c>
      <c r="E84" s="1">
        <v>5.1787753308545799E-3</v>
      </c>
      <c r="F84" s="1">
        <v>1.2604968965590701E-2</v>
      </c>
      <c r="G84" s="1">
        <v>0.41085189063072702</v>
      </c>
      <c r="H84" s="1">
        <v>-1.95265098679482E-2</v>
      </c>
      <c r="I84" s="1">
        <v>2.9884060529657398E-2</v>
      </c>
    </row>
    <row r="85" spans="1:9" x14ac:dyDescent="0.2">
      <c r="A85" s="1" t="s">
        <v>30</v>
      </c>
      <c r="B85" s="1" t="s">
        <v>13</v>
      </c>
      <c r="C85" s="1" t="s">
        <v>14</v>
      </c>
      <c r="D85" s="1" t="s">
        <v>18</v>
      </c>
      <c r="E85" s="1">
        <v>-1.8670365236486599E-2</v>
      </c>
      <c r="F85" s="1">
        <v>1.9416103890808299E-2</v>
      </c>
      <c r="G85" s="1">
        <v>-0.96159174577373396</v>
      </c>
      <c r="H85" s="1">
        <v>-5.6725229582558899E-2</v>
      </c>
      <c r="I85" s="1">
        <v>1.9384499109585701E-2</v>
      </c>
    </row>
    <row r="86" spans="1:9" x14ac:dyDescent="0.2">
      <c r="A86" s="1" t="s">
        <v>30</v>
      </c>
      <c r="B86" s="1" t="s">
        <v>19</v>
      </c>
      <c r="C86" s="1" t="s">
        <v>20</v>
      </c>
      <c r="D86" s="1" t="s">
        <v>21</v>
      </c>
      <c r="E86" s="1">
        <v>0.83682463964246301</v>
      </c>
      <c r="F86" s="1" t="s">
        <v>14</v>
      </c>
      <c r="G86" s="1" t="s">
        <v>14</v>
      </c>
      <c r="H86" s="1" t="s">
        <v>14</v>
      </c>
      <c r="I86" s="1" t="s">
        <v>14</v>
      </c>
    </row>
    <row r="87" spans="1:9" x14ac:dyDescent="0.2">
      <c r="A87" s="1" t="s">
        <v>30</v>
      </c>
      <c r="B87" s="1" t="s">
        <v>19</v>
      </c>
      <c r="C87" s="1" t="s">
        <v>20</v>
      </c>
      <c r="D87" s="1" t="s">
        <v>24</v>
      </c>
      <c r="E87" s="1">
        <v>-0.87901341622788698</v>
      </c>
      <c r="F87" s="1" t="s">
        <v>14</v>
      </c>
      <c r="G87" s="1" t="s">
        <v>14</v>
      </c>
      <c r="H87" s="1" t="s">
        <v>14</v>
      </c>
      <c r="I87" s="1" t="s">
        <v>14</v>
      </c>
    </row>
    <row r="88" spans="1:9" x14ac:dyDescent="0.2">
      <c r="A88" s="1" t="s">
        <v>30</v>
      </c>
      <c r="B88" s="1" t="s">
        <v>19</v>
      </c>
      <c r="C88" s="1" t="s">
        <v>20</v>
      </c>
      <c r="D88" s="1" t="s">
        <v>25</v>
      </c>
      <c r="E88" s="1">
        <v>5.5313938352615298E-2</v>
      </c>
      <c r="F88" s="1" t="s">
        <v>14</v>
      </c>
      <c r="G88" s="1" t="s">
        <v>14</v>
      </c>
      <c r="H88" s="1" t="s">
        <v>14</v>
      </c>
      <c r="I88" s="1" t="s">
        <v>14</v>
      </c>
    </row>
    <row r="89" spans="1:9" x14ac:dyDescent="0.2">
      <c r="A89" s="1" t="s">
        <v>30</v>
      </c>
      <c r="B89" s="1" t="s">
        <v>19</v>
      </c>
      <c r="C89" s="1" t="s">
        <v>22</v>
      </c>
      <c r="D89" s="1" t="s">
        <v>23</v>
      </c>
      <c r="E89" s="1">
        <v>0.24345352926411901</v>
      </c>
      <c r="F89" s="1" t="s">
        <v>14</v>
      </c>
      <c r="G89" s="1" t="s">
        <v>14</v>
      </c>
      <c r="H89" s="1" t="s">
        <v>14</v>
      </c>
      <c r="I89" s="1" t="s">
        <v>14</v>
      </c>
    </row>
    <row r="90" spans="1:9" x14ac:dyDescent="0.2">
      <c r="A90" s="1" t="s">
        <v>31</v>
      </c>
      <c r="B90" s="1" t="s">
        <v>13</v>
      </c>
      <c r="C90" s="1" t="s">
        <v>14</v>
      </c>
      <c r="D90" s="1" t="s">
        <v>15</v>
      </c>
      <c r="E90" s="1">
        <v>0.97503949994105499</v>
      </c>
      <c r="F90" s="1">
        <v>0.15656037202673301</v>
      </c>
      <c r="G90" s="1">
        <v>6.2278818536184897</v>
      </c>
      <c r="H90" s="1">
        <v>0.668186809362465</v>
      </c>
      <c r="I90" s="1">
        <v>1.2818921905196401</v>
      </c>
    </row>
    <row r="91" spans="1:9" x14ac:dyDescent="0.2">
      <c r="A91" s="1" t="s">
        <v>31</v>
      </c>
      <c r="B91" s="1" t="s">
        <v>13</v>
      </c>
      <c r="C91" s="1" t="s">
        <v>14</v>
      </c>
      <c r="D91" s="1" t="s">
        <v>16</v>
      </c>
      <c r="E91" s="1">
        <v>0.26917208119360903</v>
      </c>
      <c r="F91" s="1">
        <v>0.24485931723502899</v>
      </c>
      <c r="G91" s="1">
        <v>1.0992927867034801</v>
      </c>
      <c r="H91" s="1">
        <v>-0.210743361866116</v>
      </c>
      <c r="I91" s="1">
        <v>0.74908752425333403</v>
      </c>
    </row>
    <row r="92" spans="1:9" x14ac:dyDescent="0.2">
      <c r="A92" s="1" t="s">
        <v>31</v>
      </c>
      <c r="B92" s="1" t="s">
        <v>13</v>
      </c>
      <c r="C92" s="1" t="s">
        <v>14</v>
      </c>
      <c r="D92" s="1" t="s">
        <v>17</v>
      </c>
      <c r="E92" s="1">
        <v>-2.4101645758265698E-3</v>
      </c>
      <c r="F92" s="1">
        <v>1.22091627131365E-2</v>
      </c>
      <c r="G92" s="1">
        <v>-0.19740621305942099</v>
      </c>
      <c r="H92" s="1">
        <v>-2.6339683774963402E-2</v>
      </c>
      <c r="I92" s="1">
        <v>2.15193546233103E-2</v>
      </c>
    </row>
    <row r="93" spans="1:9" x14ac:dyDescent="0.2">
      <c r="A93" s="1" t="s">
        <v>31</v>
      </c>
      <c r="B93" s="1" t="s">
        <v>13</v>
      </c>
      <c r="C93" s="1" t="s">
        <v>14</v>
      </c>
      <c r="D93" s="1" t="s">
        <v>18</v>
      </c>
      <c r="E93" s="1">
        <v>-3.7170270381482601E-3</v>
      </c>
      <c r="F93" s="1">
        <v>1.8717913141407999E-2</v>
      </c>
      <c r="G93" s="1">
        <v>-0.19858127399498399</v>
      </c>
      <c r="H93" s="1">
        <v>-4.0403462661057002E-2</v>
      </c>
      <c r="I93" s="1">
        <v>3.2969408584760398E-2</v>
      </c>
    </row>
    <row r="94" spans="1:9" x14ac:dyDescent="0.2">
      <c r="A94" s="1" t="s">
        <v>31</v>
      </c>
      <c r="B94" s="1" t="s">
        <v>19</v>
      </c>
      <c r="C94" s="1" t="s">
        <v>20</v>
      </c>
      <c r="D94" s="1" t="s">
        <v>21</v>
      </c>
      <c r="E94" s="1">
        <v>0.69972025598881304</v>
      </c>
      <c r="F94" s="1" t="s">
        <v>14</v>
      </c>
      <c r="G94" s="1" t="s">
        <v>14</v>
      </c>
      <c r="H94" s="1" t="s">
        <v>14</v>
      </c>
      <c r="I94" s="1" t="s">
        <v>14</v>
      </c>
    </row>
    <row r="95" spans="1:9" x14ac:dyDescent="0.2">
      <c r="A95" s="1" t="s">
        <v>31</v>
      </c>
      <c r="B95" s="1" t="s">
        <v>19</v>
      </c>
      <c r="C95" s="1" t="s">
        <v>20</v>
      </c>
      <c r="D95" s="1" t="s">
        <v>24</v>
      </c>
      <c r="E95" s="1">
        <v>-0.85892274417131198</v>
      </c>
      <c r="F95" s="1" t="s">
        <v>14</v>
      </c>
      <c r="G95" s="1" t="s">
        <v>14</v>
      </c>
      <c r="H95" s="1" t="s">
        <v>14</v>
      </c>
      <c r="I95" s="1" t="s">
        <v>14</v>
      </c>
    </row>
    <row r="96" spans="1:9" x14ac:dyDescent="0.2">
      <c r="A96" s="1" t="s">
        <v>31</v>
      </c>
      <c r="B96" s="1" t="s">
        <v>19</v>
      </c>
      <c r="C96" s="1" t="s">
        <v>20</v>
      </c>
      <c r="D96" s="1" t="s">
        <v>25</v>
      </c>
      <c r="E96" s="1">
        <v>5.3645733816479302E-2</v>
      </c>
      <c r="F96" s="1" t="s">
        <v>14</v>
      </c>
      <c r="G96" s="1" t="s">
        <v>14</v>
      </c>
      <c r="H96" s="1" t="s">
        <v>14</v>
      </c>
      <c r="I96" s="1" t="s">
        <v>14</v>
      </c>
    </row>
    <row r="97" spans="1:9" x14ac:dyDescent="0.2">
      <c r="A97" s="1" t="s">
        <v>31</v>
      </c>
      <c r="B97" s="1" t="s">
        <v>19</v>
      </c>
      <c r="C97" s="1" t="s">
        <v>22</v>
      </c>
      <c r="D97" s="1" t="s">
        <v>23</v>
      </c>
      <c r="E97" s="1">
        <v>0.23742736223271599</v>
      </c>
      <c r="F97" s="1" t="s">
        <v>14</v>
      </c>
      <c r="G97" s="1" t="s">
        <v>14</v>
      </c>
      <c r="H97" s="1" t="s">
        <v>14</v>
      </c>
      <c r="I97" s="1" t="s">
        <v>14</v>
      </c>
    </row>
    <row r="98" spans="1:9" x14ac:dyDescent="0.2">
      <c r="A98" s="1" t="s">
        <v>32</v>
      </c>
      <c r="B98" s="1" t="s">
        <v>13</v>
      </c>
      <c r="C98" s="1" t="s">
        <v>14</v>
      </c>
      <c r="D98" s="1" t="s">
        <v>15</v>
      </c>
      <c r="E98" s="1">
        <v>1.42535945462736</v>
      </c>
      <c r="F98" s="1">
        <v>0.161311546144766</v>
      </c>
      <c r="G98" s="1">
        <v>8.83606591525818</v>
      </c>
      <c r="H98" s="1">
        <v>1.10919463389315</v>
      </c>
      <c r="I98" s="1">
        <v>1.7415242753615801</v>
      </c>
    </row>
    <row r="99" spans="1:9" x14ac:dyDescent="0.2">
      <c r="A99" s="1" t="s">
        <v>32</v>
      </c>
      <c r="B99" s="1" t="s">
        <v>13</v>
      </c>
      <c r="C99" s="1" t="s">
        <v>14</v>
      </c>
      <c r="D99" s="1" t="s">
        <v>16</v>
      </c>
      <c r="E99" s="1">
        <v>-0.22725876660744199</v>
      </c>
      <c r="F99" s="1">
        <v>0.25110469718428102</v>
      </c>
      <c r="G99" s="1">
        <v>-0.90503590397060996</v>
      </c>
      <c r="H99" s="1">
        <v>-0.71941492943746899</v>
      </c>
      <c r="I99" s="1">
        <v>0.26489739622258401</v>
      </c>
    </row>
    <row r="100" spans="1:9" x14ac:dyDescent="0.2">
      <c r="A100" s="1" t="s">
        <v>32</v>
      </c>
      <c r="B100" s="1" t="s">
        <v>13</v>
      </c>
      <c r="C100" s="1" t="s">
        <v>14</v>
      </c>
      <c r="D100" s="1" t="s">
        <v>17</v>
      </c>
      <c r="E100" s="1">
        <v>-3.4095048642063003E-2</v>
      </c>
      <c r="F100" s="1">
        <v>1.2327230070700799E-2</v>
      </c>
      <c r="G100" s="1">
        <v>-2.76583210068413</v>
      </c>
      <c r="H100" s="1">
        <v>-5.8255975609775697E-2</v>
      </c>
      <c r="I100" s="1">
        <v>-9.9341216743503193E-3</v>
      </c>
    </row>
    <row r="101" spans="1:9" x14ac:dyDescent="0.2">
      <c r="A101" s="1" t="s">
        <v>32</v>
      </c>
      <c r="B101" s="1" t="s">
        <v>13</v>
      </c>
      <c r="C101" s="1" t="s">
        <v>14</v>
      </c>
      <c r="D101" s="1" t="s">
        <v>18</v>
      </c>
      <c r="E101" s="1">
        <v>1.92829183983112E-2</v>
      </c>
      <c r="F101" s="1">
        <v>1.88593056583292E-2</v>
      </c>
      <c r="G101" s="1">
        <v>1.02246173574237</v>
      </c>
      <c r="H101" s="1">
        <v>-1.7680641465446401E-2</v>
      </c>
      <c r="I101" s="1">
        <v>5.6246478262068897E-2</v>
      </c>
    </row>
    <row r="102" spans="1:9" x14ac:dyDescent="0.2">
      <c r="A102" s="1" t="s">
        <v>32</v>
      </c>
      <c r="B102" s="1" t="s">
        <v>19</v>
      </c>
      <c r="C102" s="1" t="s">
        <v>20</v>
      </c>
      <c r="D102" s="1" t="s">
        <v>21</v>
      </c>
      <c r="E102" s="1">
        <v>0.72483106214348403</v>
      </c>
      <c r="F102" s="1" t="s">
        <v>14</v>
      </c>
      <c r="G102" s="1" t="s">
        <v>14</v>
      </c>
      <c r="H102" s="1" t="s">
        <v>14</v>
      </c>
      <c r="I102" s="1" t="s">
        <v>14</v>
      </c>
    </row>
    <row r="103" spans="1:9" x14ac:dyDescent="0.2">
      <c r="A103" s="1" t="s">
        <v>32</v>
      </c>
      <c r="B103" s="1" t="s">
        <v>19</v>
      </c>
      <c r="C103" s="1" t="s">
        <v>20</v>
      </c>
      <c r="D103" s="1" t="s">
        <v>24</v>
      </c>
      <c r="E103" s="1">
        <v>-0.90514345401782303</v>
      </c>
      <c r="F103" s="1" t="s">
        <v>14</v>
      </c>
      <c r="G103" s="1" t="s">
        <v>14</v>
      </c>
      <c r="H103" s="1" t="s">
        <v>14</v>
      </c>
      <c r="I103" s="1" t="s">
        <v>14</v>
      </c>
    </row>
    <row r="104" spans="1:9" x14ac:dyDescent="0.2">
      <c r="A104" s="1" t="s">
        <v>32</v>
      </c>
      <c r="B104" s="1" t="s">
        <v>19</v>
      </c>
      <c r="C104" s="1" t="s">
        <v>20</v>
      </c>
      <c r="D104" s="1" t="s">
        <v>25</v>
      </c>
      <c r="E104" s="1">
        <v>5.4113930125742997E-2</v>
      </c>
      <c r="F104" s="1" t="s">
        <v>14</v>
      </c>
      <c r="G104" s="1" t="s">
        <v>14</v>
      </c>
      <c r="H104" s="1" t="s">
        <v>14</v>
      </c>
      <c r="I104" s="1" t="s">
        <v>14</v>
      </c>
    </row>
    <row r="105" spans="1:9" x14ac:dyDescent="0.2">
      <c r="A105" s="1" t="s">
        <v>32</v>
      </c>
      <c r="B105" s="1" t="s">
        <v>19</v>
      </c>
      <c r="C105" s="1" t="s">
        <v>22</v>
      </c>
      <c r="D105" s="1" t="s">
        <v>23</v>
      </c>
      <c r="E105" s="1">
        <v>0.249659132619657</v>
      </c>
      <c r="F105" s="1" t="s">
        <v>14</v>
      </c>
      <c r="G105" s="1" t="s">
        <v>14</v>
      </c>
      <c r="H105" s="1" t="s">
        <v>14</v>
      </c>
      <c r="I105" s="1" t="s">
        <v>14</v>
      </c>
    </row>
    <row r="106" spans="1:9" x14ac:dyDescent="0.2">
      <c r="A106" s="1" t="s">
        <v>33</v>
      </c>
      <c r="B106" s="1" t="s">
        <v>13</v>
      </c>
      <c r="C106" s="1" t="s">
        <v>14</v>
      </c>
      <c r="D106" s="1" t="s">
        <v>15</v>
      </c>
      <c r="E106" s="1">
        <v>8.1895587313317503E-2</v>
      </c>
      <c r="F106" s="1">
        <v>0.125209196253562</v>
      </c>
      <c r="G106" s="1">
        <v>0.65407006644679699</v>
      </c>
      <c r="H106" s="1">
        <v>-0.16350992787687099</v>
      </c>
      <c r="I106" s="1">
        <v>0.32730110250350603</v>
      </c>
    </row>
    <row r="107" spans="1:9" x14ac:dyDescent="0.2">
      <c r="A107" s="1" t="s">
        <v>33</v>
      </c>
      <c r="B107" s="1" t="s">
        <v>13</v>
      </c>
      <c r="C107" s="1" t="s">
        <v>14</v>
      </c>
      <c r="D107" s="1" t="s">
        <v>16</v>
      </c>
      <c r="E107" s="1">
        <v>0.365205445666962</v>
      </c>
      <c r="F107" s="1">
        <v>0.19703991097048601</v>
      </c>
      <c r="G107" s="1">
        <v>1.8534592503021601</v>
      </c>
      <c r="H107" s="1">
        <v>-2.0985683352168299E-2</v>
      </c>
      <c r="I107" s="1">
        <v>0.751396574686094</v>
      </c>
    </row>
    <row r="108" spans="1:9" x14ac:dyDescent="0.2">
      <c r="A108" s="1" t="s">
        <v>33</v>
      </c>
      <c r="B108" s="1" t="s">
        <v>13</v>
      </c>
      <c r="C108" s="1" t="s">
        <v>14</v>
      </c>
      <c r="D108" s="1" t="s">
        <v>17</v>
      </c>
      <c r="E108" s="1">
        <v>9.7380775029114897E-3</v>
      </c>
      <c r="F108" s="1">
        <v>9.3998553515575595E-3</v>
      </c>
      <c r="G108" s="1">
        <v>1.0359816336214001</v>
      </c>
      <c r="H108" s="1">
        <v>-8.6853004460274007E-3</v>
      </c>
      <c r="I108" s="1">
        <v>2.8161455451850399E-2</v>
      </c>
    </row>
    <row r="109" spans="1:9" x14ac:dyDescent="0.2">
      <c r="A109" s="1" t="s">
        <v>33</v>
      </c>
      <c r="B109" s="1" t="s">
        <v>13</v>
      </c>
      <c r="C109" s="1" t="s">
        <v>14</v>
      </c>
      <c r="D109" s="1" t="s">
        <v>18</v>
      </c>
      <c r="E109" s="1">
        <v>-2.1673295898403899E-2</v>
      </c>
      <c r="F109" s="1">
        <v>1.44895165392825E-2</v>
      </c>
      <c r="G109" s="1">
        <v>-1.49579151517205</v>
      </c>
      <c r="H109" s="1">
        <v>-5.0072226468795202E-2</v>
      </c>
      <c r="I109" s="1">
        <v>6.7256346719872899E-3</v>
      </c>
    </row>
    <row r="110" spans="1:9" x14ac:dyDescent="0.2">
      <c r="A110" s="1" t="s">
        <v>33</v>
      </c>
      <c r="B110" s="1" t="s">
        <v>19</v>
      </c>
      <c r="C110" s="1" t="s">
        <v>20</v>
      </c>
      <c r="D110" s="1" t="s">
        <v>21</v>
      </c>
      <c r="E110" s="1">
        <v>0.53909389505582495</v>
      </c>
      <c r="F110" s="1" t="s">
        <v>14</v>
      </c>
      <c r="G110" s="1" t="s">
        <v>14</v>
      </c>
      <c r="H110" s="1" t="s">
        <v>14</v>
      </c>
      <c r="I110" s="1" t="s">
        <v>14</v>
      </c>
    </row>
    <row r="111" spans="1:9" x14ac:dyDescent="0.2">
      <c r="A111" s="1" t="s">
        <v>33</v>
      </c>
      <c r="B111" s="1" t="s">
        <v>19</v>
      </c>
      <c r="C111" s="1" t="s">
        <v>20</v>
      </c>
      <c r="D111" s="1" t="s">
        <v>24</v>
      </c>
      <c r="E111" s="1">
        <v>-0.76660472411105696</v>
      </c>
      <c r="F111" s="1" t="s">
        <v>14</v>
      </c>
      <c r="G111" s="1" t="s">
        <v>14</v>
      </c>
      <c r="H111" s="1" t="s">
        <v>14</v>
      </c>
      <c r="I111" s="1" t="s">
        <v>14</v>
      </c>
    </row>
    <row r="112" spans="1:9" x14ac:dyDescent="0.2">
      <c r="A112" s="1" t="s">
        <v>33</v>
      </c>
      <c r="B112" s="1" t="s">
        <v>19</v>
      </c>
      <c r="C112" s="1" t="s">
        <v>20</v>
      </c>
      <c r="D112" s="1" t="s">
        <v>25</v>
      </c>
      <c r="E112" s="1">
        <v>3.8041093767603999E-2</v>
      </c>
      <c r="F112" s="1" t="s">
        <v>14</v>
      </c>
      <c r="G112" s="1" t="s">
        <v>14</v>
      </c>
      <c r="H112" s="1" t="s">
        <v>14</v>
      </c>
      <c r="I112" s="1" t="s">
        <v>14</v>
      </c>
    </row>
    <row r="113" spans="1:9" x14ac:dyDescent="0.2">
      <c r="A113" s="1" t="s">
        <v>33</v>
      </c>
      <c r="B113" s="1" t="s">
        <v>19</v>
      </c>
      <c r="C113" s="1" t="s">
        <v>22</v>
      </c>
      <c r="D113" s="1" t="s">
        <v>23</v>
      </c>
      <c r="E113" s="1">
        <v>0.197846740468197</v>
      </c>
      <c r="F113" s="1" t="s">
        <v>14</v>
      </c>
      <c r="G113" s="1" t="s">
        <v>14</v>
      </c>
      <c r="H113" s="1" t="s">
        <v>14</v>
      </c>
      <c r="I113" s="1" t="s">
        <v>14</v>
      </c>
    </row>
    <row r="114" spans="1:9" x14ac:dyDescent="0.2">
      <c r="A114" s="1" t="s">
        <v>34</v>
      </c>
      <c r="B114" s="1" t="s">
        <v>13</v>
      </c>
      <c r="C114" s="1" t="s">
        <v>14</v>
      </c>
      <c r="D114" s="1" t="s">
        <v>15</v>
      </c>
      <c r="E114" s="1">
        <v>0.12565492291336999</v>
      </c>
      <c r="F114" s="1">
        <v>7.8575490753798105E-2</v>
      </c>
      <c r="G114" s="1">
        <v>1.59916179597384</v>
      </c>
      <c r="H114" s="1">
        <v>-2.8350209031634401E-2</v>
      </c>
      <c r="I114" s="1">
        <v>0.27966005485837397</v>
      </c>
    </row>
    <row r="115" spans="1:9" x14ac:dyDescent="0.2">
      <c r="A115" s="1" t="s">
        <v>34</v>
      </c>
      <c r="B115" s="1" t="s">
        <v>13</v>
      </c>
      <c r="C115" s="1" t="s">
        <v>14</v>
      </c>
      <c r="D115" s="1" t="s">
        <v>16</v>
      </c>
      <c r="E115" s="1">
        <v>-7.8767362557710094E-2</v>
      </c>
      <c r="F115" s="1">
        <v>0.115830745798052</v>
      </c>
      <c r="G115" s="1">
        <v>-0.68002119830116903</v>
      </c>
      <c r="H115" s="1">
        <v>-0.30579145262430801</v>
      </c>
      <c r="I115" s="1">
        <v>0.14825672750888699</v>
      </c>
    </row>
    <row r="116" spans="1:9" x14ac:dyDescent="0.2">
      <c r="A116" s="1" t="s">
        <v>34</v>
      </c>
      <c r="B116" s="1" t="s">
        <v>13</v>
      </c>
      <c r="C116" s="1" t="s">
        <v>14</v>
      </c>
      <c r="D116" s="1" t="s">
        <v>17</v>
      </c>
      <c r="E116" s="1">
        <v>-4.4986273045147197E-3</v>
      </c>
      <c r="F116" s="1">
        <v>6.4530868963675698E-3</v>
      </c>
      <c r="G116" s="1">
        <v>-0.69712796011580003</v>
      </c>
      <c r="H116" s="1">
        <v>-1.7146445210502501E-2</v>
      </c>
      <c r="I116" s="1">
        <v>8.1491906014730595E-3</v>
      </c>
    </row>
    <row r="117" spans="1:9" x14ac:dyDescent="0.2">
      <c r="A117" s="1" t="s">
        <v>34</v>
      </c>
      <c r="B117" s="1" t="s">
        <v>13</v>
      </c>
      <c r="C117" s="1" t="s">
        <v>14</v>
      </c>
      <c r="D117" s="1" t="s">
        <v>18</v>
      </c>
      <c r="E117" s="1">
        <v>9.1861475983104502E-3</v>
      </c>
      <c r="F117" s="1">
        <v>9.4153883574032097E-3</v>
      </c>
      <c r="G117" s="1">
        <v>0.97565254343305796</v>
      </c>
      <c r="H117" s="1">
        <v>-9.2676744826575806E-3</v>
      </c>
      <c r="I117" s="1">
        <v>2.7639969679278401E-2</v>
      </c>
    </row>
    <row r="118" spans="1:9" x14ac:dyDescent="0.2">
      <c r="A118" s="1" t="s">
        <v>34</v>
      </c>
      <c r="B118" s="1" t="s">
        <v>19</v>
      </c>
      <c r="C118" s="1" t="s">
        <v>20</v>
      </c>
      <c r="D118" s="1" t="s">
        <v>21</v>
      </c>
      <c r="E118" s="1">
        <v>0.14645414367342299</v>
      </c>
      <c r="F118" s="1" t="s">
        <v>14</v>
      </c>
      <c r="G118" s="1" t="s">
        <v>14</v>
      </c>
      <c r="H118" s="1" t="s">
        <v>14</v>
      </c>
      <c r="I118" s="1" t="s">
        <v>14</v>
      </c>
    </row>
    <row r="119" spans="1:9" x14ac:dyDescent="0.2">
      <c r="A119" s="1" t="s">
        <v>34</v>
      </c>
      <c r="B119" s="1" t="s">
        <v>19</v>
      </c>
      <c r="C119" s="1" t="s">
        <v>20</v>
      </c>
      <c r="D119" s="1" t="s">
        <v>24</v>
      </c>
      <c r="E119" s="1">
        <v>-0.83409989563193299</v>
      </c>
      <c r="F119" s="1" t="s">
        <v>14</v>
      </c>
      <c r="G119" s="1" t="s">
        <v>14</v>
      </c>
      <c r="H119" s="1" t="s">
        <v>14</v>
      </c>
      <c r="I119" s="1" t="s">
        <v>14</v>
      </c>
    </row>
    <row r="120" spans="1:9" x14ac:dyDescent="0.2">
      <c r="A120" s="1" t="s">
        <v>34</v>
      </c>
      <c r="B120" s="1" t="s">
        <v>19</v>
      </c>
      <c r="C120" s="1" t="s">
        <v>20</v>
      </c>
      <c r="D120" s="1" t="s">
        <v>25</v>
      </c>
      <c r="E120" s="1">
        <v>1.49682530794549E-2</v>
      </c>
      <c r="F120" s="1" t="s">
        <v>14</v>
      </c>
      <c r="G120" s="1" t="s">
        <v>14</v>
      </c>
      <c r="H120" s="1" t="s">
        <v>14</v>
      </c>
      <c r="I120" s="1" t="s">
        <v>14</v>
      </c>
    </row>
    <row r="121" spans="1:9" x14ac:dyDescent="0.2">
      <c r="A121" s="1" t="s">
        <v>34</v>
      </c>
      <c r="B121" s="1" t="s">
        <v>19</v>
      </c>
      <c r="C121" s="1" t="s">
        <v>22</v>
      </c>
      <c r="D121" s="1" t="s">
        <v>23</v>
      </c>
      <c r="E121" s="1">
        <v>0.23315170442375499</v>
      </c>
      <c r="F121" s="1" t="s">
        <v>14</v>
      </c>
      <c r="G121" s="1" t="s">
        <v>14</v>
      </c>
      <c r="H121" s="1" t="s">
        <v>14</v>
      </c>
      <c r="I121" s="1" t="s">
        <v>14</v>
      </c>
    </row>
    <row r="122" spans="1:9" x14ac:dyDescent="0.2">
      <c r="A122" s="1" t="s">
        <v>35</v>
      </c>
      <c r="B122" s="1" t="s">
        <v>13</v>
      </c>
      <c r="C122" s="1" t="s">
        <v>14</v>
      </c>
      <c r="D122" s="1" t="s">
        <v>15</v>
      </c>
      <c r="E122" s="1">
        <v>0.14953159233187999</v>
      </c>
      <c r="F122" s="1">
        <v>0.10148484587291801</v>
      </c>
      <c r="G122" s="1">
        <v>1.4734376452532401</v>
      </c>
      <c r="H122" s="1">
        <v>-4.9375050555637297E-2</v>
      </c>
      <c r="I122" s="1">
        <v>0.34843823521939798</v>
      </c>
    </row>
    <row r="123" spans="1:9" x14ac:dyDescent="0.2">
      <c r="A123" s="1" t="s">
        <v>35</v>
      </c>
      <c r="B123" s="1" t="s">
        <v>13</v>
      </c>
      <c r="C123" s="1" t="s">
        <v>14</v>
      </c>
      <c r="D123" s="1" t="s">
        <v>16</v>
      </c>
      <c r="E123" s="1">
        <v>0.12570497999462599</v>
      </c>
      <c r="F123" s="1">
        <v>0.15766184683472401</v>
      </c>
      <c r="G123" s="1">
        <v>0.79730754471246001</v>
      </c>
      <c r="H123" s="1">
        <v>-0.18330656153750399</v>
      </c>
      <c r="I123" s="1">
        <v>0.43471652152675599</v>
      </c>
    </row>
    <row r="124" spans="1:9" x14ac:dyDescent="0.2">
      <c r="A124" s="1" t="s">
        <v>35</v>
      </c>
      <c r="B124" s="1" t="s">
        <v>13</v>
      </c>
      <c r="C124" s="1" t="s">
        <v>14</v>
      </c>
      <c r="D124" s="1" t="s">
        <v>17</v>
      </c>
      <c r="E124" s="1">
        <v>2.8785154182531399E-3</v>
      </c>
      <c r="F124" s="1">
        <v>8.2794959333414696E-3</v>
      </c>
      <c r="G124" s="1">
        <v>0.34766795484026802</v>
      </c>
      <c r="H124" s="1">
        <v>-1.33489984212419E-2</v>
      </c>
      <c r="I124" s="1">
        <v>1.9106029257748201E-2</v>
      </c>
    </row>
    <row r="125" spans="1:9" x14ac:dyDescent="0.2">
      <c r="A125" s="1" t="s">
        <v>35</v>
      </c>
      <c r="B125" s="1" t="s">
        <v>13</v>
      </c>
      <c r="C125" s="1" t="s">
        <v>14</v>
      </c>
      <c r="D125" s="1" t="s">
        <v>18</v>
      </c>
      <c r="E125" s="1">
        <v>-3.0131550313327502E-3</v>
      </c>
      <c r="F125" s="1">
        <v>1.26345935175988E-2</v>
      </c>
      <c r="G125" s="1">
        <v>-0.23848452481955201</v>
      </c>
      <c r="H125" s="1">
        <v>-2.7776503285129601E-2</v>
      </c>
      <c r="I125" s="1">
        <v>2.17501932224641E-2</v>
      </c>
    </row>
    <row r="126" spans="1:9" x14ac:dyDescent="0.2">
      <c r="A126" s="1" t="s">
        <v>35</v>
      </c>
      <c r="B126" s="1" t="s">
        <v>19</v>
      </c>
      <c r="C126" s="1" t="s">
        <v>20</v>
      </c>
      <c r="D126" s="1" t="s">
        <v>21</v>
      </c>
      <c r="E126" s="1">
        <v>0.461436396792611</v>
      </c>
      <c r="F126" s="1" t="s">
        <v>14</v>
      </c>
      <c r="G126" s="1" t="s">
        <v>14</v>
      </c>
      <c r="H126" s="1" t="s">
        <v>14</v>
      </c>
      <c r="I126" s="1" t="s">
        <v>14</v>
      </c>
    </row>
    <row r="127" spans="1:9" x14ac:dyDescent="0.2">
      <c r="A127" s="1" t="s">
        <v>35</v>
      </c>
      <c r="B127" s="1" t="s">
        <v>19</v>
      </c>
      <c r="C127" s="1" t="s">
        <v>20</v>
      </c>
      <c r="D127" s="1" t="s">
        <v>24</v>
      </c>
      <c r="E127" s="1">
        <v>-0.91002999588086697</v>
      </c>
      <c r="F127" s="1" t="s">
        <v>14</v>
      </c>
      <c r="G127" s="1" t="s">
        <v>14</v>
      </c>
      <c r="H127" s="1" t="s">
        <v>14</v>
      </c>
      <c r="I127" s="1" t="s">
        <v>14</v>
      </c>
    </row>
    <row r="128" spans="1:9" x14ac:dyDescent="0.2">
      <c r="A128" s="1" t="s">
        <v>35</v>
      </c>
      <c r="B128" s="1" t="s">
        <v>19</v>
      </c>
      <c r="C128" s="1" t="s">
        <v>20</v>
      </c>
      <c r="D128" s="1" t="s">
        <v>25</v>
      </c>
      <c r="E128" s="1">
        <v>3.8187877692311203E-2</v>
      </c>
      <c r="F128" s="1" t="s">
        <v>14</v>
      </c>
      <c r="G128" s="1" t="s">
        <v>14</v>
      </c>
      <c r="H128" s="1" t="s">
        <v>14</v>
      </c>
      <c r="I128" s="1" t="s">
        <v>14</v>
      </c>
    </row>
    <row r="129" spans="1:9" x14ac:dyDescent="0.2">
      <c r="A129" s="1" t="s">
        <v>35</v>
      </c>
      <c r="B129" s="1" t="s">
        <v>19</v>
      </c>
      <c r="C129" s="1" t="s">
        <v>22</v>
      </c>
      <c r="D129" s="1" t="s">
        <v>23</v>
      </c>
      <c r="E129" s="1">
        <v>0.15423408354192</v>
      </c>
      <c r="F129" s="1" t="s">
        <v>14</v>
      </c>
      <c r="G129" s="1" t="s">
        <v>14</v>
      </c>
      <c r="H129" s="1" t="s">
        <v>14</v>
      </c>
      <c r="I129" s="1" t="s">
        <v>14</v>
      </c>
    </row>
    <row r="130" spans="1:9" x14ac:dyDescent="0.2">
      <c r="A130" s="1" t="s">
        <v>36</v>
      </c>
      <c r="B130" s="1" t="s">
        <v>13</v>
      </c>
      <c r="C130" s="1" t="s">
        <v>14</v>
      </c>
      <c r="D130" s="1" t="s">
        <v>15</v>
      </c>
      <c r="E130" s="1">
        <v>0.41414752768832902</v>
      </c>
      <c r="F130" s="1">
        <v>0.144279086899711</v>
      </c>
      <c r="G130" s="1">
        <v>2.8704612469318098</v>
      </c>
      <c r="H130" s="1">
        <v>0.13136571364256999</v>
      </c>
      <c r="I130" s="1">
        <v>0.69692934173408905</v>
      </c>
    </row>
    <row r="131" spans="1:9" x14ac:dyDescent="0.2">
      <c r="A131" s="1" t="s">
        <v>36</v>
      </c>
      <c r="B131" s="1" t="s">
        <v>13</v>
      </c>
      <c r="C131" s="1" t="s">
        <v>14</v>
      </c>
      <c r="D131" s="1" t="s">
        <v>16</v>
      </c>
      <c r="E131" s="1">
        <v>0.39554296670350098</v>
      </c>
      <c r="F131" s="1">
        <v>0.22622152193018499</v>
      </c>
      <c r="G131" s="1">
        <v>1.74847628699788</v>
      </c>
      <c r="H131" s="1">
        <v>-4.7843068807499001E-2</v>
      </c>
      <c r="I131" s="1">
        <v>0.83892900221450195</v>
      </c>
    </row>
    <row r="132" spans="1:9" x14ac:dyDescent="0.2">
      <c r="A132" s="1" t="s">
        <v>36</v>
      </c>
      <c r="B132" s="1" t="s">
        <v>13</v>
      </c>
      <c r="C132" s="1" t="s">
        <v>14</v>
      </c>
      <c r="D132" s="1" t="s">
        <v>17</v>
      </c>
      <c r="E132" s="1">
        <v>2.4307192106301199E-2</v>
      </c>
      <c r="F132" s="1">
        <v>1.0092324839006199E-2</v>
      </c>
      <c r="G132" s="1">
        <v>2.4084829307470801</v>
      </c>
      <c r="H132" s="1">
        <v>4.5265989015701004E-3</v>
      </c>
      <c r="I132" s="1">
        <v>4.4087785311032301E-2</v>
      </c>
    </row>
    <row r="133" spans="1:9" x14ac:dyDescent="0.2">
      <c r="A133" s="1" t="s">
        <v>36</v>
      </c>
      <c r="B133" s="1" t="s">
        <v>13</v>
      </c>
      <c r="C133" s="1" t="s">
        <v>14</v>
      </c>
      <c r="D133" s="1" t="s">
        <v>18</v>
      </c>
      <c r="E133" s="1">
        <v>-2.65836297872496E-2</v>
      </c>
      <c r="F133" s="1">
        <v>1.5563753467931899E-2</v>
      </c>
      <c r="G133" s="1">
        <v>-1.7080474733825199</v>
      </c>
      <c r="H133" s="1">
        <v>-5.7088026048656697E-2</v>
      </c>
      <c r="I133" s="1">
        <v>3.9207664741573401E-3</v>
      </c>
    </row>
    <row r="134" spans="1:9" x14ac:dyDescent="0.2">
      <c r="A134" s="1" t="s">
        <v>36</v>
      </c>
      <c r="B134" s="1" t="s">
        <v>19</v>
      </c>
      <c r="C134" s="1" t="s">
        <v>20</v>
      </c>
      <c r="D134" s="1" t="s">
        <v>21</v>
      </c>
      <c r="E134" s="1">
        <v>0.70573089231834696</v>
      </c>
      <c r="F134" s="1" t="s">
        <v>14</v>
      </c>
      <c r="G134" s="1" t="s">
        <v>14</v>
      </c>
      <c r="H134" s="1" t="s">
        <v>14</v>
      </c>
      <c r="I134" s="1" t="s">
        <v>14</v>
      </c>
    </row>
    <row r="135" spans="1:9" x14ac:dyDescent="0.2">
      <c r="A135" s="1" t="s">
        <v>36</v>
      </c>
      <c r="B135" s="1" t="s">
        <v>19</v>
      </c>
      <c r="C135" s="1" t="s">
        <v>20</v>
      </c>
      <c r="D135" s="1" t="s">
        <v>24</v>
      </c>
      <c r="E135" s="1">
        <v>-0.82214676780137597</v>
      </c>
      <c r="F135" s="1" t="s">
        <v>14</v>
      </c>
      <c r="G135" s="1" t="s">
        <v>14</v>
      </c>
      <c r="H135" s="1" t="s">
        <v>14</v>
      </c>
      <c r="I135" s="1" t="s">
        <v>14</v>
      </c>
    </row>
    <row r="136" spans="1:9" x14ac:dyDescent="0.2">
      <c r="A136" s="1" t="s">
        <v>36</v>
      </c>
      <c r="B136" s="1" t="s">
        <v>19</v>
      </c>
      <c r="C136" s="1" t="s">
        <v>20</v>
      </c>
      <c r="D136" s="1" t="s">
        <v>25</v>
      </c>
      <c r="E136" s="1">
        <v>4.59834214693359E-2</v>
      </c>
      <c r="F136" s="1" t="s">
        <v>14</v>
      </c>
      <c r="G136" s="1" t="s">
        <v>14</v>
      </c>
      <c r="H136" s="1" t="s">
        <v>14</v>
      </c>
      <c r="I136" s="1" t="s">
        <v>14</v>
      </c>
    </row>
    <row r="137" spans="1:9" x14ac:dyDescent="0.2">
      <c r="A137" s="1" t="s">
        <v>36</v>
      </c>
      <c r="B137" s="1" t="s">
        <v>19</v>
      </c>
      <c r="C137" s="1" t="s">
        <v>22</v>
      </c>
      <c r="D137" s="1" t="s">
        <v>23</v>
      </c>
      <c r="E137" s="1">
        <v>0.17459768860224101</v>
      </c>
      <c r="F137" s="1" t="s">
        <v>14</v>
      </c>
      <c r="G137" s="1" t="s">
        <v>14</v>
      </c>
      <c r="H137" s="1" t="s">
        <v>14</v>
      </c>
      <c r="I137" s="1" t="s">
        <v>14</v>
      </c>
    </row>
    <row r="138" spans="1:9" x14ac:dyDescent="0.2">
      <c r="A138" s="1" t="s">
        <v>37</v>
      </c>
      <c r="B138" s="1" t="s">
        <v>13</v>
      </c>
      <c r="C138" s="1" t="s">
        <v>14</v>
      </c>
      <c r="D138" s="1" t="s">
        <v>15</v>
      </c>
      <c r="E138" s="1">
        <v>1.5073562391327699</v>
      </c>
      <c r="F138" s="1">
        <v>0.28256686029116101</v>
      </c>
      <c r="G138" s="1">
        <v>5.3345117597285299</v>
      </c>
      <c r="H138" s="1">
        <v>0.95353536973753406</v>
      </c>
      <c r="I138" s="1">
        <v>2.0611771085280002</v>
      </c>
    </row>
    <row r="139" spans="1:9" x14ac:dyDescent="0.2">
      <c r="A139" s="1" t="s">
        <v>37</v>
      </c>
      <c r="B139" s="1" t="s">
        <v>13</v>
      </c>
      <c r="C139" s="1" t="s">
        <v>14</v>
      </c>
      <c r="D139" s="1" t="s">
        <v>16</v>
      </c>
      <c r="E139" s="1">
        <v>-0.39955608664951198</v>
      </c>
      <c r="F139" s="1">
        <v>0.44093461222296398</v>
      </c>
      <c r="G139" s="1">
        <v>-0.90615722960635003</v>
      </c>
      <c r="H139" s="1">
        <v>-1.2637720461436499</v>
      </c>
      <c r="I139" s="1">
        <v>0.464659872844633</v>
      </c>
    </row>
    <row r="140" spans="1:9" x14ac:dyDescent="0.2">
      <c r="A140" s="1" t="s">
        <v>37</v>
      </c>
      <c r="B140" s="1" t="s">
        <v>13</v>
      </c>
      <c r="C140" s="1" t="s">
        <v>14</v>
      </c>
      <c r="D140" s="1" t="s">
        <v>17</v>
      </c>
      <c r="E140" s="1">
        <v>2.2723445665073102E-3</v>
      </c>
      <c r="F140" s="1">
        <v>2.2416946816328401E-2</v>
      </c>
      <c r="G140" s="1">
        <v>0.10136726402242</v>
      </c>
      <c r="H140" s="1">
        <v>-4.1664063836846198E-2</v>
      </c>
      <c r="I140" s="1">
        <v>4.6208752969860899E-2</v>
      </c>
    </row>
    <row r="141" spans="1:9" x14ac:dyDescent="0.2">
      <c r="A141" s="1" t="s">
        <v>37</v>
      </c>
      <c r="B141" s="1" t="s">
        <v>13</v>
      </c>
      <c r="C141" s="1" t="s">
        <v>14</v>
      </c>
      <c r="D141" s="1" t="s">
        <v>18</v>
      </c>
      <c r="E141" s="1">
        <v>-9.1657078670576899E-3</v>
      </c>
      <c r="F141" s="1">
        <v>3.43075614452579E-2</v>
      </c>
      <c r="G141" s="1">
        <v>-0.26716290756143501</v>
      </c>
      <c r="H141" s="1">
        <v>-7.6407292697158097E-2</v>
      </c>
      <c r="I141" s="1">
        <v>5.80758769630427E-2</v>
      </c>
    </row>
    <row r="142" spans="1:9" x14ac:dyDescent="0.2">
      <c r="A142" s="1" t="s">
        <v>37</v>
      </c>
      <c r="B142" s="1" t="s">
        <v>19</v>
      </c>
      <c r="C142" s="1" t="s">
        <v>20</v>
      </c>
      <c r="D142" s="1" t="s">
        <v>21</v>
      </c>
      <c r="E142" s="1">
        <v>1.31992967875846</v>
      </c>
      <c r="F142" s="1" t="s">
        <v>14</v>
      </c>
      <c r="G142" s="1" t="s">
        <v>14</v>
      </c>
      <c r="H142" s="1" t="s">
        <v>14</v>
      </c>
      <c r="I142" s="1" t="s">
        <v>14</v>
      </c>
    </row>
    <row r="143" spans="1:9" x14ac:dyDescent="0.2">
      <c r="A143" s="1" t="s">
        <v>37</v>
      </c>
      <c r="B143" s="1" t="s">
        <v>19</v>
      </c>
      <c r="C143" s="1" t="s">
        <v>20</v>
      </c>
      <c r="D143" s="1" t="s">
        <v>24</v>
      </c>
      <c r="E143" s="1">
        <v>-0.88205351338322002</v>
      </c>
      <c r="F143" s="1" t="s">
        <v>14</v>
      </c>
      <c r="G143" s="1" t="s">
        <v>14</v>
      </c>
      <c r="H143" s="1" t="s">
        <v>14</v>
      </c>
      <c r="I143" s="1" t="s">
        <v>14</v>
      </c>
    </row>
    <row r="144" spans="1:9" x14ac:dyDescent="0.2">
      <c r="A144" s="1" t="s">
        <v>37</v>
      </c>
      <c r="B144" s="1" t="s">
        <v>19</v>
      </c>
      <c r="C144" s="1" t="s">
        <v>20</v>
      </c>
      <c r="D144" s="1" t="s">
        <v>25</v>
      </c>
      <c r="E144" s="1">
        <v>0.10425656819823501</v>
      </c>
      <c r="F144" s="1" t="s">
        <v>14</v>
      </c>
      <c r="G144" s="1" t="s">
        <v>14</v>
      </c>
      <c r="H144" s="1" t="s">
        <v>14</v>
      </c>
      <c r="I144" s="1" t="s">
        <v>14</v>
      </c>
    </row>
    <row r="145" spans="1:9" x14ac:dyDescent="0.2">
      <c r="A145" s="1" t="s">
        <v>37</v>
      </c>
      <c r="B145" s="1" t="s">
        <v>19</v>
      </c>
      <c r="C145" s="1" t="s">
        <v>22</v>
      </c>
      <c r="D145" s="1" t="s">
        <v>23</v>
      </c>
      <c r="E145" s="1">
        <v>0.39320740318847702</v>
      </c>
      <c r="F145" s="1" t="s">
        <v>14</v>
      </c>
      <c r="G145" s="1" t="s">
        <v>14</v>
      </c>
      <c r="H145" s="1" t="s">
        <v>14</v>
      </c>
      <c r="I145" s="1" t="s">
        <v>14</v>
      </c>
    </row>
    <row r="146" spans="1:9" x14ac:dyDescent="0.2">
      <c r="A146" s="1" t="s">
        <v>38</v>
      </c>
      <c r="B146" s="1" t="s">
        <v>13</v>
      </c>
      <c r="C146" s="1" t="s">
        <v>14</v>
      </c>
      <c r="D146" s="1" t="s">
        <v>15</v>
      </c>
      <c r="E146" s="1">
        <v>3.11009982392105E-2</v>
      </c>
      <c r="F146" s="1">
        <v>8.1294454645076494E-2</v>
      </c>
      <c r="G146" s="1">
        <v>0.38257219849735602</v>
      </c>
      <c r="H146" s="1">
        <v>-0.12823320500796401</v>
      </c>
      <c r="I146" s="1">
        <v>0.19043520148638499</v>
      </c>
    </row>
    <row r="147" spans="1:9" x14ac:dyDescent="0.2">
      <c r="A147" s="1" t="s">
        <v>38</v>
      </c>
      <c r="B147" s="1" t="s">
        <v>13</v>
      </c>
      <c r="C147" s="1" t="s">
        <v>14</v>
      </c>
      <c r="D147" s="1" t="s">
        <v>16</v>
      </c>
      <c r="E147" s="1">
        <v>0.21605337376429901</v>
      </c>
      <c r="F147" s="1">
        <v>0.12548370644890999</v>
      </c>
      <c r="G147" s="1">
        <v>1.7217643619115</v>
      </c>
      <c r="H147" s="1">
        <v>-2.9890171522161401E-2</v>
      </c>
      <c r="I147" s="1">
        <v>0.46199691905076001</v>
      </c>
    </row>
    <row r="148" spans="1:9" x14ac:dyDescent="0.2">
      <c r="A148" s="1" t="s">
        <v>38</v>
      </c>
      <c r="B148" s="1" t="s">
        <v>13</v>
      </c>
      <c r="C148" s="1" t="s">
        <v>14</v>
      </c>
      <c r="D148" s="1" t="s">
        <v>17</v>
      </c>
      <c r="E148" s="1">
        <v>4.83602351621571E-3</v>
      </c>
      <c r="F148" s="1">
        <v>6.5430611490822502E-3</v>
      </c>
      <c r="G148" s="1">
        <v>0.73910718638079997</v>
      </c>
      <c r="H148" s="1">
        <v>-7.9881406846287594E-3</v>
      </c>
      <c r="I148" s="1">
        <v>1.76601877170601E-2</v>
      </c>
    </row>
    <row r="149" spans="1:9" x14ac:dyDescent="0.2">
      <c r="A149" s="1" t="s">
        <v>38</v>
      </c>
      <c r="B149" s="1" t="s">
        <v>13</v>
      </c>
      <c r="C149" s="1" t="s">
        <v>14</v>
      </c>
      <c r="D149" s="1" t="s">
        <v>18</v>
      </c>
      <c r="E149" s="1">
        <v>-1.00155458474552E-2</v>
      </c>
      <c r="F149" s="1">
        <v>9.9293055160555501E-3</v>
      </c>
      <c r="G149" s="1">
        <v>-1.00868543437003</v>
      </c>
      <c r="H149" s="1">
        <v>-2.9476627050419001E-2</v>
      </c>
      <c r="I149" s="1">
        <v>9.4455353555084904E-3</v>
      </c>
    </row>
    <row r="150" spans="1:9" x14ac:dyDescent="0.2">
      <c r="A150" s="1" t="s">
        <v>38</v>
      </c>
      <c r="B150" s="1" t="s">
        <v>19</v>
      </c>
      <c r="C150" s="1" t="s">
        <v>20</v>
      </c>
      <c r="D150" s="1" t="s">
        <v>21</v>
      </c>
      <c r="E150" s="1">
        <v>0.31376017621094499</v>
      </c>
      <c r="F150" s="1" t="s">
        <v>14</v>
      </c>
      <c r="G150" s="1" t="s">
        <v>14</v>
      </c>
      <c r="H150" s="1" t="s">
        <v>14</v>
      </c>
      <c r="I150" s="1" t="s">
        <v>14</v>
      </c>
    </row>
    <row r="151" spans="1:9" x14ac:dyDescent="0.2">
      <c r="A151" s="1" t="s">
        <v>38</v>
      </c>
      <c r="B151" s="1" t="s">
        <v>19</v>
      </c>
      <c r="C151" s="1" t="s">
        <v>20</v>
      </c>
      <c r="D151" s="1" t="s">
        <v>24</v>
      </c>
      <c r="E151" s="1">
        <v>-0.89099464640332504</v>
      </c>
      <c r="F151" s="1" t="s">
        <v>14</v>
      </c>
      <c r="G151" s="1" t="s">
        <v>14</v>
      </c>
      <c r="H151" s="1" t="s">
        <v>14</v>
      </c>
      <c r="I151" s="1" t="s">
        <v>14</v>
      </c>
    </row>
    <row r="152" spans="1:9" x14ac:dyDescent="0.2">
      <c r="A152" s="1" t="s">
        <v>38</v>
      </c>
      <c r="B152" s="1" t="s">
        <v>19</v>
      </c>
      <c r="C152" s="1" t="s">
        <v>20</v>
      </c>
      <c r="D152" s="1" t="s">
        <v>25</v>
      </c>
      <c r="E152" s="1">
        <v>2.5679247626866301E-2</v>
      </c>
      <c r="F152" s="1" t="s">
        <v>14</v>
      </c>
      <c r="G152" s="1" t="s">
        <v>14</v>
      </c>
      <c r="H152" s="1" t="s">
        <v>14</v>
      </c>
      <c r="I152" s="1" t="s">
        <v>14</v>
      </c>
    </row>
    <row r="153" spans="1:9" x14ac:dyDescent="0.2">
      <c r="A153" s="1" t="s">
        <v>38</v>
      </c>
      <c r="B153" s="1" t="s">
        <v>19</v>
      </c>
      <c r="C153" s="1" t="s">
        <v>22</v>
      </c>
      <c r="D153" s="1" t="s">
        <v>23</v>
      </c>
      <c r="E153" s="1">
        <v>0.159595801596607</v>
      </c>
      <c r="F153" s="1" t="s">
        <v>14</v>
      </c>
      <c r="G153" s="1" t="s">
        <v>14</v>
      </c>
      <c r="H153" s="1" t="s">
        <v>14</v>
      </c>
      <c r="I153" s="1" t="s">
        <v>14</v>
      </c>
    </row>
    <row r="154" spans="1:9" x14ac:dyDescent="0.2">
      <c r="A154" s="1" t="s">
        <v>39</v>
      </c>
      <c r="B154" s="1" t="s">
        <v>13</v>
      </c>
      <c r="C154" s="1" t="s">
        <v>14</v>
      </c>
      <c r="D154" s="1" t="s">
        <v>15</v>
      </c>
      <c r="E154" s="1">
        <v>0.75438864467119005</v>
      </c>
      <c r="F154" s="1">
        <v>0.127066103414401</v>
      </c>
      <c r="G154" s="1">
        <v>5.9369778752945699</v>
      </c>
      <c r="H154" s="1">
        <v>0.505343658323122</v>
      </c>
      <c r="I154" s="1">
        <v>1.00343363101925</v>
      </c>
    </row>
    <row r="155" spans="1:9" x14ac:dyDescent="0.2">
      <c r="A155" s="1" t="s">
        <v>39</v>
      </c>
      <c r="B155" s="1" t="s">
        <v>13</v>
      </c>
      <c r="C155" s="1" t="s">
        <v>14</v>
      </c>
      <c r="D155" s="1" t="s">
        <v>16</v>
      </c>
      <c r="E155" s="1">
        <v>-1.48612726990186E-2</v>
      </c>
      <c r="F155" s="1">
        <v>0.19834178098854999</v>
      </c>
      <c r="G155" s="1">
        <v>-7.4927595310221196E-2</v>
      </c>
      <c r="H155" s="1">
        <v>-0.40360402006610901</v>
      </c>
      <c r="I155" s="1">
        <v>0.37388147466807198</v>
      </c>
    </row>
    <row r="156" spans="1:9" x14ac:dyDescent="0.2">
      <c r="A156" s="1" t="s">
        <v>39</v>
      </c>
      <c r="B156" s="1" t="s">
        <v>13</v>
      </c>
      <c r="C156" s="1" t="s">
        <v>14</v>
      </c>
      <c r="D156" s="1" t="s">
        <v>17</v>
      </c>
      <c r="E156" s="1">
        <v>-1.0089938222268099E-2</v>
      </c>
      <c r="F156" s="1">
        <v>9.1611388518528496E-3</v>
      </c>
      <c r="G156" s="1">
        <v>-1.10138470614136</v>
      </c>
      <c r="H156" s="1">
        <v>-2.8045440429270301E-2</v>
      </c>
      <c r="I156" s="1">
        <v>7.8655639847340104E-3</v>
      </c>
    </row>
    <row r="157" spans="1:9" x14ac:dyDescent="0.2">
      <c r="A157" s="1" t="s">
        <v>39</v>
      </c>
      <c r="B157" s="1" t="s">
        <v>13</v>
      </c>
      <c r="C157" s="1" t="s">
        <v>14</v>
      </c>
      <c r="D157" s="1" t="s">
        <v>18</v>
      </c>
      <c r="E157" s="1">
        <v>4.0305052897672902E-3</v>
      </c>
      <c r="F157" s="1">
        <v>1.4043739393136301E-2</v>
      </c>
      <c r="G157" s="1">
        <v>0.28699658808373602</v>
      </c>
      <c r="H157" s="1">
        <v>-2.3494718129046299E-2</v>
      </c>
      <c r="I157" s="1">
        <v>3.15557287085809E-2</v>
      </c>
    </row>
    <row r="158" spans="1:9" x14ac:dyDescent="0.2">
      <c r="A158" s="1" t="s">
        <v>39</v>
      </c>
      <c r="B158" s="1" t="s">
        <v>19</v>
      </c>
      <c r="C158" s="1" t="s">
        <v>20</v>
      </c>
      <c r="D158" s="1" t="s">
        <v>21</v>
      </c>
      <c r="E158" s="1">
        <v>0.54006059918983895</v>
      </c>
      <c r="F158" s="1" t="s">
        <v>14</v>
      </c>
      <c r="G158" s="1" t="s">
        <v>14</v>
      </c>
      <c r="H158" s="1" t="s">
        <v>14</v>
      </c>
      <c r="I158" s="1" t="s">
        <v>14</v>
      </c>
    </row>
    <row r="159" spans="1:9" x14ac:dyDescent="0.2">
      <c r="A159" s="1" t="s">
        <v>39</v>
      </c>
      <c r="B159" s="1" t="s">
        <v>19</v>
      </c>
      <c r="C159" s="1" t="s">
        <v>20</v>
      </c>
      <c r="D159" s="1" t="s">
        <v>24</v>
      </c>
      <c r="E159" s="1">
        <v>-0.88118075486474001</v>
      </c>
      <c r="F159" s="1" t="s">
        <v>14</v>
      </c>
      <c r="G159" s="1" t="s">
        <v>14</v>
      </c>
      <c r="H159" s="1" t="s">
        <v>14</v>
      </c>
      <c r="I159" s="1" t="s">
        <v>14</v>
      </c>
    </row>
    <row r="160" spans="1:9" x14ac:dyDescent="0.2">
      <c r="A160" s="1" t="s">
        <v>39</v>
      </c>
      <c r="B160" s="1" t="s">
        <v>19</v>
      </c>
      <c r="C160" s="1" t="s">
        <v>20</v>
      </c>
      <c r="D160" s="1" t="s">
        <v>25</v>
      </c>
      <c r="E160" s="1">
        <v>3.5609675671865203E-2</v>
      </c>
      <c r="F160" s="1" t="s">
        <v>14</v>
      </c>
      <c r="G160" s="1" t="s">
        <v>14</v>
      </c>
      <c r="H160" s="1" t="s">
        <v>14</v>
      </c>
      <c r="I160" s="1" t="s">
        <v>14</v>
      </c>
    </row>
    <row r="161" spans="1:9" x14ac:dyDescent="0.2">
      <c r="A161" s="1" t="s">
        <v>39</v>
      </c>
      <c r="B161" s="1" t="s">
        <v>19</v>
      </c>
      <c r="C161" s="1" t="s">
        <v>22</v>
      </c>
      <c r="D161" s="1" t="s">
        <v>23</v>
      </c>
      <c r="E161" s="1">
        <v>0.21383547825954599</v>
      </c>
      <c r="F161" s="1" t="s">
        <v>14</v>
      </c>
      <c r="G161" s="1" t="s">
        <v>14</v>
      </c>
      <c r="H161" s="1" t="s">
        <v>14</v>
      </c>
      <c r="I161" s="1" t="s">
        <v>14</v>
      </c>
    </row>
    <row r="162" spans="1:9" x14ac:dyDescent="0.2">
      <c r="A162" s="1" t="s">
        <v>40</v>
      </c>
      <c r="B162" s="1" t="s">
        <v>13</v>
      </c>
      <c r="C162" s="1" t="s">
        <v>14</v>
      </c>
      <c r="D162" s="1" t="s">
        <v>15</v>
      </c>
      <c r="E162" s="1">
        <v>0.51037897079162398</v>
      </c>
      <c r="F162" s="1">
        <v>0.20237234731457801</v>
      </c>
      <c r="G162" s="1">
        <v>2.5219797939995301</v>
      </c>
      <c r="H162" s="1">
        <v>0.113736458588218</v>
      </c>
      <c r="I162" s="1">
        <v>0.90702148299502905</v>
      </c>
    </row>
    <row r="163" spans="1:9" x14ac:dyDescent="0.2">
      <c r="A163" s="1" t="s">
        <v>40</v>
      </c>
      <c r="B163" s="1" t="s">
        <v>13</v>
      </c>
      <c r="C163" s="1" t="s">
        <v>14</v>
      </c>
      <c r="D163" s="1" t="s">
        <v>16</v>
      </c>
      <c r="E163" s="1">
        <v>0.69846895374168805</v>
      </c>
      <c r="F163" s="1">
        <v>0.31753682415076701</v>
      </c>
      <c r="G163" s="1">
        <v>2.1996470979695002</v>
      </c>
      <c r="H163" s="1">
        <v>7.6108214640956795E-2</v>
      </c>
      <c r="I163" s="1">
        <v>1.3208296928424199</v>
      </c>
    </row>
    <row r="164" spans="1:9" x14ac:dyDescent="0.2">
      <c r="A164" s="1" t="s">
        <v>40</v>
      </c>
      <c r="B164" s="1" t="s">
        <v>13</v>
      </c>
      <c r="C164" s="1" t="s">
        <v>14</v>
      </c>
      <c r="D164" s="1" t="s">
        <v>17</v>
      </c>
      <c r="E164" s="1">
        <v>7.7499982618072201E-3</v>
      </c>
      <c r="F164" s="1">
        <v>1.50667463649726E-2</v>
      </c>
      <c r="G164" s="1">
        <v>0.51437769469754202</v>
      </c>
      <c r="H164" s="1">
        <v>-2.1780281977738899E-2</v>
      </c>
      <c r="I164" s="1">
        <v>3.7280278501353403E-2</v>
      </c>
    </row>
    <row r="165" spans="1:9" x14ac:dyDescent="0.2">
      <c r="A165" s="1" t="s">
        <v>40</v>
      </c>
      <c r="B165" s="1" t="s">
        <v>13</v>
      </c>
      <c r="C165" s="1" t="s">
        <v>14</v>
      </c>
      <c r="D165" s="1" t="s">
        <v>18</v>
      </c>
      <c r="E165" s="1">
        <v>-2.1666036822185701E-2</v>
      </c>
      <c r="F165" s="1">
        <v>2.31851711947276E-2</v>
      </c>
      <c r="G165" s="1">
        <v>-0.93447819040096602</v>
      </c>
      <c r="H165" s="1">
        <v>-6.7108137339247503E-2</v>
      </c>
      <c r="I165" s="1">
        <v>2.3776063694876001E-2</v>
      </c>
    </row>
    <row r="166" spans="1:9" x14ac:dyDescent="0.2">
      <c r="A166" s="1" t="s">
        <v>40</v>
      </c>
      <c r="B166" s="1" t="s">
        <v>19</v>
      </c>
      <c r="C166" s="1" t="s">
        <v>20</v>
      </c>
      <c r="D166" s="1" t="s">
        <v>21</v>
      </c>
      <c r="E166" s="1">
        <v>0.88249034208266897</v>
      </c>
      <c r="F166" s="1" t="s">
        <v>14</v>
      </c>
      <c r="G166" s="1" t="s">
        <v>14</v>
      </c>
      <c r="H166" s="1" t="s">
        <v>14</v>
      </c>
      <c r="I166" s="1" t="s">
        <v>14</v>
      </c>
    </row>
    <row r="167" spans="1:9" x14ac:dyDescent="0.2">
      <c r="A167" s="1" t="s">
        <v>40</v>
      </c>
      <c r="B167" s="1" t="s">
        <v>19</v>
      </c>
      <c r="C167" s="1" t="s">
        <v>20</v>
      </c>
      <c r="D167" s="1" t="s">
        <v>24</v>
      </c>
      <c r="E167" s="1">
        <v>-0.82879527685071097</v>
      </c>
      <c r="F167" s="1" t="s">
        <v>14</v>
      </c>
      <c r="G167" s="1" t="s">
        <v>14</v>
      </c>
      <c r="H167" s="1" t="s">
        <v>14</v>
      </c>
      <c r="I167" s="1" t="s">
        <v>14</v>
      </c>
    </row>
    <row r="168" spans="1:9" x14ac:dyDescent="0.2">
      <c r="A168" s="1" t="s">
        <v>40</v>
      </c>
      <c r="B168" s="1" t="s">
        <v>19</v>
      </c>
      <c r="C168" s="1" t="s">
        <v>20</v>
      </c>
      <c r="D168" s="1" t="s">
        <v>25</v>
      </c>
      <c r="E168" s="1">
        <v>6.1907766865284299E-2</v>
      </c>
      <c r="F168" s="1" t="s">
        <v>14</v>
      </c>
      <c r="G168" s="1" t="s">
        <v>14</v>
      </c>
      <c r="H168" s="1" t="s">
        <v>14</v>
      </c>
      <c r="I168" s="1" t="s">
        <v>14</v>
      </c>
    </row>
    <row r="169" spans="1:9" x14ac:dyDescent="0.2">
      <c r="A169" s="1" t="s">
        <v>40</v>
      </c>
      <c r="B169" s="1" t="s">
        <v>19</v>
      </c>
      <c r="C169" s="1" t="s">
        <v>22</v>
      </c>
      <c r="D169" s="1" t="s">
        <v>23</v>
      </c>
      <c r="E169" s="1">
        <v>0.31819482378156499</v>
      </c>
      <c r="F169" s="1" t="s">
        <v>14</v>
      </c>
      <c r="G169" s="1" t="s">
        <v>14</v>
      </c>
      <c r="H169" s="1" t="s">
        <v>14</v>
      </c>
      <c r="I169" s="1" t="s">
        <v>14</v>
      </c>
    </row>
    <row r="170" spans="1:9" x14ac:dyDescent="0.2">
      <c r="A170" s="1" t="s">
        <v>41</v>
      </c>
      <c r="B170" s="1" t="s">
        <v>13</v>
      </c>
      <c r="C170" s="1" t="s">
        <v>14</v>
      </c>
      <c r="D170" s="1" t="s">
        <v>15</v>
      </c>
      <c r="E170" s="1">
        <v>2.4561067811150901</v>
      </c>
      <c r="F170" s="1">
        <v>0.24239132825854601</v>
      </c>
      <c r="G170" s="1">
        <v>10.132816214016</v>
      </c>
      <c r="H170" s="1">
        <v>1.9810285075635199</v>
      </c>
      <c r="I170" s="1">
        <v>2.93118505466667</v>
      </c>
    </row>
    <row r="171" spans="1:9" x14ac:dyDescent="0.2">
      <c r="A171" s="1" t="s">
        <v>41</v>
      </c>
      <c r="B171" s="1" t="s">
        <v>13</v>
      </c>
      <c r="C171" s="1" t="s">
        <v>14</v>
      </c>
      <c r="D171" s="1" t="s">
        <v>16</v>
      </c>
      <c r="E171" s="1">
        <v>-0.36180130697593199</v>
      </c>
      <c r="F171" s="1">
        <v>0.38048632222708401</v>
      </c>
      <c r="G171" s="1">
        <v>-0.95089175573570395</v>
      </c>
      <c r="H171" s="1">
        <v>-1.10754079515111</v>
      </c>
      <c r="I171" s="1">
        <v>0.38393818119925299</v>
      </c>
    </row>
    <row r="172" spans="1:9" x14ac:dyDescent="0.2">
      <c r="A172" s="1" t="s">
        <v>41</v>
      </c>
      <c r="B172" s="1" t="s">
        <v>13</v>
      </c>
      <c r="C172" s="1" t="s">
        <v>14</v>
      </c>
      <c r="D172" s="1" t="s">
        <v>17</v>
      </c>
      <c r="E172" s="1">
        <v>-0.121402821778635</v>
      </c>
      <c r="F172" s="1">
        <v>1.8028911632536601E-2</v>
      </c>
      <c r="G172" s="1">
        <v>-6.7337853916561698</v>
      </c>
      <c r="H172" s="1">
        <v>-0.15673883925886201</v>
      </c>
      <c r="I172" s="1">
        <v>-8.6066804298408198E-2</v>
      </c>
    </row>
    <row r="173" spans="1:9" x14ac:dyDescent="0.2">
      <c r="A173" s="1" t="s">
        <v>41</v>
      </c>
      <c r="B173" s="1" t="s">
        <v>13</v>
      </c>
      <c r="C173" s="1" t="s">
        <v>14</v>
      </c>
      <c r="D173" s="1" t="s">
        <v>18</v>
      </c>
      <c r="E173" s="1">
        <v>2.2285664125755701E-2</v>
      </c>
      <c r="F173" s="1">
        <v>2.77529385875839E-2</v>
      </c>
      <c r="G173" s="1">
        <v>0.80300196159140402</v>
      </c>
      <c r="H173" s="1">
        <v>-3.2109095971060701E-2</v>
      </c>
      <c r="I173" s="1">
        <v>7.6680424222572097E-2</v>
      </c>
    </row>
    <row r="174" spans="1:9" x14ac:dyDescent="0.2">
      <c r="A174" s="1" t="s">
        <v>41</v>
      </c>
      <c r="B174" s="1" t="s">
        <v>19</v>
      </c>
      <c r="C174" s="1" t="s">
        <v>20</v>
      </c>
      <c r="D174" s="1" t="s">
        <v>21</v>
      </c>
      <c r="E174" s="1">
        <v>1.1101358383981701</v>
      </c>
      <c r="F174" s="1" t="s">
        <v>14</v>
      </c>
      <c r="G174" s="1" t="s">
        <v>14</v>
      </c>
      <c r="H174" s="1" t="s">
        <v>14</v>
      </c>
      <c r="I174" s="1" t="s">
        <v>14</v>
      </c>
    </row>
    <row r="175" spans="1:9" x14ac:dyDescent="0.2">
      <c r="A175" s="1" t="s">
        <v>41</v>
      </c>
      <c r="B175" s="1" t="s">
        <v>19</v>
      </c>
      <c r="C175" s="1" t="s">
        <v>20</v>
      </c>
      <c r="D175" s="1" t="s">
        <v>24</v>
      </c>
      <c r="E175" s="1">
        <v>-0.82296529067104895</v>
      </c>
      <c r="F175" s="1" t="s">
        <v>14</v>
      </c>
      <c r="G175" s="1" t="s">
        <v>14</v>
      </c>
      <c r="H175" s="1" t="s">
        <v>14</v>
      </c>
      <c r="I175" s="1" t="s">
        <v>14</v>
      </c>
    </row>
    <row r="176" spans="1:9" x14ac:dyDescent="0.2">
      <c r="A176" s="1" t="s">
        <v>41</v>
      </c>
      <c r="B176" s="1" t="s">
        <v>19</v>
      </c>
      <c r="C176" s="1" t="s">
        <v>20</v>
      </c>
      <c r="D176" s="1" t="s">
        <v>25</v>
      </c>
      <c r="E176" s="1">
        <v>7.8497024370411797E-2</v>
      </c>
      <c r="F176" s="1" t="s">
        <v>14</v>
      </c>
      <c r="G176" s="1" t="s">
        <v>14</v>
      </c>
      <c r="H176" s="1" t="s">
        <v>14</v>
      </c>
      <c r="I176" s="1" t="s">
        <v>14</v>
      </c>
    </row>
    <row r="177" spans="1:9" x14ac:dyDescent="0.2">
      <c r="A177" s="1" t="s">
        <v>41</v>
      </c>
      <c r="B177" s="1" t="s">
        <v>19</v>
      </c>
      <c r="C177" s="1" t="s">
        <v>22</v>
      </c>
      <c r="D177" s="1" t="s">
        <v>23</v>
      </c>
      <c r="E177" s="1">
        <v>0.34508078239955198</v>
      </c>
      <c r="F177" s="1" t="s">
        <v>14</v>
      </c>
      <c r="G177" s="1" t="s">
        <v>14</v>
      </c>
      <c r="H177" s="1" t="s">
        <v>14</v>
      </c>
      <c r="I177" s="1" t="s">
        <v>14</v>
      </c>
    </row>
    <row r="178" spans="1:9" x14ac:dyDescent="0.2">
      <c r="A178" s="1" t="s">
        <v>42</v>
      </c>
      <c r="B178" s="1" t="s">
        <v>13</v>
      </c>
      <c r="C178" s="1" t="s">
        <v>14</v>
      </c>
      <c r="D178" s="1" t="s">
        <v>15</v>
      </c>
      <c r="E178" s="1">
        <v>1.73341379793075</v>
      </c>
      <c r="F178" s="1">
        <v>0.126636739438133</v>
      </c>
      <c r="G178" s="1">
        <v>13.6880798228194</v>
      </c>
      <c r="H178" s="1">
        <v>1.48521034951243</v>
      </c>
      <c r="I178" s="1">
        <v>1.98161724634908</v>
      </c>
    </row>
    <row r="179" spans="1:9" x14ac:dyDescent="0.2">
      <c r="A179" s="1" t="s">
        <v>42</v>
      </c>
      <c r="B179" s="1" t="s">
        <v>13</v>
      </c>
      <c r="C179" s="1" t="s">
        <v>14</v>
      </c>
      <c r="D179" s="1" t="s">
        <v>16</v>
      </c>
      <c r="E179" s="1">
        <v>-0.116733910485304</v>
      </c>
      <c r="F179" s="1">
        <v>0.19870432663304599</v>
      </c>
      <c r="G179" s="1">
        <v>-0.58747543379305001</v>
      </c>
      <c r="H179" s="1">
        <v>-0.50618723425835799</v>
      </c>
      <c r="I179" s="1">
        <v>0.27271941328774801</v>
      </c>
    </row>
    <row r="180" spans="1:9" x14ac:dyDescent="0.2">
      <c r="A180" s="1" t="s">
        <v>42</v>
      </c>
      <c r="B180" s="1" t="s">
        <v>13</v>
      </c>
      <c r="C180" s="1" t="s">
        <v>14</v>
      </c>
      <c r="D180" s="1" t="s">
        <v>17</v>
      </c>
      <c r="E180" s="1">
        <v>-2.5647641685419199E-2</v>
      </c>
      <c r="F180" s="1">
        <v>1.0002505247467E-2</v>
      </c>
      <c r="G180" s="1">
        <v>-2.5641217925793098</v>
      </c>
      <c r="H180" s="1">
        <v>-4.52521917256275E-2</v>
      </c>
      <c r="I180" s="1">
        <v>-6.0430916452109198E-3</v>
      </c>
    </row>
    <row r="181" spans="1:9" x14ac:dyDescent="0.2">
      <c r="A181" s="1" t="s">
        <v>42</v>
      </c>
      <c r="B181" s="1" t="s">
        <v>13</v>
      </c>
      <c r="C181" s="1" t="s">
        <v>14</v>
      </c>
      <c r="D181" s="1" t="s">
        <v>18</v>
      </c>
      <c r="E181" s="1">
        <v>1.0647326309530599E-2</v>
      </c>
      <c r="F181" s="1">
        <v>1.53538343274288E-2</v>
      </c>
      <c r="G181" s="1">
        <v>0.69346367053796698</v>
      </c>
      <c r="H181" s="1">
        <v>-1.9445635996824601E-2</v>
      </c>
      <c r="I181" s="1">
        <v>4.0740288615885897E-2</v>
      </c>
    </row>
    <row r="182" spans="1:9" x14ac:dyDescent="0.2">
      <c r="A182" s="1" t="s">
        <v>42</v>
      </c>
      <c r="B182" s="1" t="s">
        <v>19</v>
      </c>
      <c r="C182" s="1" t="s">
        <v>20</v>
      </c>
      <c r="D182" s="1" t="s">
        <v>21</v>
      </c>
      <c r="E182" s="1">
        <v>0.49002515010318798</v>
      </c>
      <c r="F182" s="1" t="s">
        <v>14</v>
      </c>
      <c r="G182" s="1" t="s">
        <v>14</v>
      </c>
      <c r="H182" s="1" t="s">
        <v>14</v>
      </c>
      <c r="I182" s="1" t="s">
        <v>14</v>
      </c>
    </row>
    <row r="183" spans="1:9" x14ac:dyDescent="0.2">
      <c r="A183" s="1" t="s">
        <v>42</v>
      </c>
      <c r="B183" s="1" t="s">
        <v>19</v>
      </c>
      <c r="C183" s="1" t="s">
        <v>20</v>
      </c>
      <c r="D183" s="1" t="s">
        <v>24</v>
      </c>
      <c r="E183" s="1">
        <v>-0.74828928468601297</v>
      </c>
      <c r="F183" s="1" t="s">
        <v>14</v>
      </c>
      <c r="G183" s="1" t="s">
        <v>14</v>
      </c>
      <c r="H183" s="1" t="s">
        <v>14</v>
      </c>
      <c r="I183" s="1" t="s">
        <v>14</v>
      </c>
    </row>
    <row r="184" spans="1:9" x14ac:dyDescent="0.2">
      <c r="A184" s="1" t="s">
        <v>42</v>
      </c>
      <c r="B184" s="1" t="s">
        <v>19</v>
      </c>
      <c r="C184" s="1" t="s">
        <v>20</v>
      </c>
      <c r="D184" s="1" t="s">
        <v>25</v>
      </c>
      <c r="E184" s="1">
        <v>3.7845840026864502E-2</v>
      </c>
      <c r="F184" s="1" t="s">
        <v>14</v>
      </c>
      <c r="G184" s="1" t="s">
        <v>14</v>
      </c>
      <c r="H184" s="1" t="s">
        <v>14</v>
      </c>
      <c r="I184" s="1" t="s">
        <v>14</v>
      </c>
    </row>
    <row r="185" spans="1:9" x14ac:dyDescent="0.2">
      <c r="A185" s="1" t="s">
        <v>42</v>
      </c>
      <c r="B185" s="1" t="s">
        <v>19</v>
      </c>
      <c r="C185" s="1" t="s">
        <v>22</v>
      </c>
      <c r="D185" s="1" t="s">
        <v>23</v>
      </c>
      <c r="E185" s="1">
        <v>0.23095973866990599</v>
      </c>
      <c r="F185" s="1" t="s">
        <v>14</v>
      </c>
      <c r="G185" s="1" t="s">
        <v>14</v>
      </c>
      <c r="H185" s="1" t="s">
        <v>14</v>
      </c>
      <c r="I185" s="1" t="s">
        <v>14</v>
      </c>
    </row>
    <row r="186" spans="1:9" x14ac:dyDescent="0.2">
      <c r="A186" s="1" t="s">
        <v>43</v>
      </c>
      <c r="B186" s="1" t="s">
        <v>13</v>
      </c>
      <c r="C186" s="1" t="s">
        <v>14</v>
      </c>
      <c r="D186" s="1" t="s">
        <v>15</v>
      </c>
      <c r="E186" s="1">
        <v>0.36345524055320899</v>
      </c>
      <c r="F186" s="1">
        <v>0.15752209462123501</v>
      </c>
      <c r="G186" s="1">
        <v>2.30732864127501</v>
      </c>
      <c r="H186" s="1">
        <v>5.4717608326277901E-2</v>
      </c>
      <c r="I186" s="1">
        <v>0.67219287278013995</v>
      </c>
    </row>
    <row r="187" spans="1:9" x14ac:dyDescent="0.2">
      <c r="A187" s="1" t="s">
        <v>43</v>
      </c>
      <c r="B187" s="1" t="s">
        <v>13</v>
      </c>
      <c r="C187" s="1" t="s">
        <v>14</v>
      </c>
      <c r="D187" s="1" t="s">
        <v>16</v>
      </c>
      <c r="E187" s="1">
        <v>0.31430855179193901</v>
      </c>
      <c r="F187" s="1">
        <v>0.24611495655889501</v>
      </c>
      <c r="G187" s="1">
        <v>1.2770802562611601</v>
      </c>
      <c r="H187" s="1">
        <v>-0.16806789912013501</v>
      </c>
      <c r="I187" s="1">
        <v>0.79668500270401299</v>
      </c>
    </row>
    <row r="188" spans="1:9" x14ac:dyDescent="0.2">
      <c r="A188" s="1" t="s">
        <v>43</v>
      </c>
      <c r="B188" s="1" t="s">
        <v>13</v>
      </c>
      <c r="C188" s="1" t="s">
        <v>14</v>
      </c>
      <c r="D188" s="1" t="s">
        <v>17</v>
      </c>
      <c r="E188" s="1">
        <v>8.17638455820437E-3</v>
      </c>
      <c r="F188" s="1">
        <v>1.2546227955143799E-2</v>
      </c>
      <c r="G188" s="1">
        <v>0.65170062168781995</v>
      </c>
      <c r="H188" s="1">
        <v>-1.6413770375707199E-2</v>
      </c>
      <c r="I188" s="1">
        <v>3.2766539492115901E-2</v>
      </c>
    </row>
    <row r="189" spans="1:9" x14ac:dyDescent="0.2">
      <c r="A189" s="1" t="s">
        <v>43</v>
      </c>
      <c r="B189" s="1" t="s">
        <v>13</v>
      </c>
      <c r="C189" s="1" t="s">
        <v>14</v>
      </c>
      <c r="D189" s="1" t="s">
        <v>18</v>
      </c>
      <c r="E189" s="1">
        <v>-1.36827430129732E-2</v>
      </c>
      <c r="F189" s="1">
        <v>1.9208857956411099E-2</v>
      </c>
      <c r="G189" s="1">
        <v>-0.71231423773460101</v>
      </c>
      <c r="H189" s="1">
        <v>-5.1331412791684801E-2</v>
      </c>
      <c r="I189" s="1">
        <v>2.3965926765738301E-2</v>
      </c>
    </row>
    <row r="190" spans="1:9" x14ac:dyDescent="0.2">
      <c r="A190" s="1" t="s">
        <v>43</v>
      </c>
      <c r="B190" s="1" t="s">
        <v>19</v>
      </c>
      <c r="C190" s="1" t="s">
        <v>20</v>
      </c>
      <c r="D190" s="1" t="s">
        <v>21</v>
      </c>
      <c r="E190" s="1">
        <v>0.72578507978766205</v>
      </c>
      <c r="F190" s="1" t="s">
        <v>14</v>
      </c>
      <c r="G190" s="1" t="s">
        <v>14</v>
      </c>
      <c r="H190" s="1" t="s">
        <v>14</v>
      </c>
      <c r="I190" s="1" t="s">
        <v>14</v>
      </c>
    </row>
    <row r="191" spans="1:9" x14ac:dyDescent="0.2">
      <c r="A191" s="1" t="s">
        <v>43</v>
      </c>
      <c r="B191" s="1" t="s">
        <v>19</v>
      </c>
      <c r="C191" s="1" t="s">
        <v>20</v>
      </c>
      <c r="D191" s="1" t="s">
        <v>24</v>
      </c>
      <c r="E191" s="1">
        <v>-0.86631060880696797</v>
      </c>
      <c r="F191" s="1" t="s">
        <v>14</v>
      </c>
      <c r="G191" s="1" t="s">
        <v>14</v>
      </c>
      <c r="H191" s="1" t="s">
        <v>14</v>
      </c>
      <c r="I191" s="1" t="s">
        <v>14</v>
      </c>
    </row>
    <row r="192" spans="1:9" x14ac:dyDescent="0.2">
      <c r="A192" s="1" t="s">
        <v>43</v>
      </c>
      <c r="B192" s="1" t="s">
        <v>19</v>
      </c>
      <c r="C192" s="1" t="s">
        <v>20</v>
      </c>
      <c r="D192" s="1" t="s">
        <v>25</v>
      </c>
      <c r="E192" s="1">
        <v>5.7595093703452997E-2</v>
      </c>
      <c r="F192" s="1" t="s">
        <v>14</v>
      </c>
      <c r="G192" s="1" t="s">
        <v>14</v>
      </c>
      <c r="H192" s="1" t="s">
        <v>14</v>
      </c>
      <c r="I192" s="1" t="s">
        <v>14</v>
      </c>
    </row>
    <row r="193" spans="1:9" x14ac:dyDescent="0.2">
      <c r="A193" s="1" t="s">
        <v>43</v>
      </c>
      <c r="B193" s="1" t="s">
        <v>19</v>
      </c>
      <c r="C193" s="1" t="s">
        <v>22</v>
      </c>
      <c r="D193" s="1" t="s">
        <v>23</v>
      </c>
      <c r="E193" s="1">
        <v>0.22435589547333801</v>
      </c>
      <c r="F193" s="1" t="s">
        <v>14</v>
      </c>
      <c r="G193" s="1" t="s">
        <v>14</v>
      </c>
      <c r="H193" s="1" t="s">
        <v>14</v>
      </c>
      <c r="I193" s="1" t="s">
        <v>14</v>
      </c>
    </row>
    <row r="194" spans="1:9" x14ac:dyDescent="0.2">
      <c r="A194" s="1" t="s">
        <v>44</v>
      </c>
      <c r="B194" s="1" t="s">
        <v>13</v>
      </c>
      <c r="C194" s="1" t="s">
        <v>14</v>
      </c>
      <c r="D194" s="1" t="s">
        <v>15</v>
      </c>
      <c r="E194" s="1">
        <v>0.85227054018999004</v>
      </c>
      <c r="F194" s="1">
        <v>0.28068124220407697</v>
      </c>
      <c r="G194" s="1">
        <v>3.0364356858956798</v>
      </c>
      <c r="H194" s="1">
        <v>0.30214541433403502</v>
      </c>
      <c r="I194" s="1">
        <v>1.40239566604594</v>
      </c>
    </row>
    <row r="195" spans="1:9" x14ac:dyDescent="0.2">
      <c r="A195" s="1" t="s">
        <v>44</v>
      </c>
      <c r="B195" s="1" t="s">
        <v>13</v>
      </c>
      <c r="C195" s="1" t="s">
        <v>14</v>
      </c>
      <c r="D195" s="1" t="s">
        <v>16</v>
      </c>
      <c r="E195" s="1">
        <v>0.57277732371499801</v>
      </c>
      <c r="F195" s="1">
        <v>0.43568280366492701</v>
      </c>
      <c r="G195" s="1">
        <v>1.3146658966037701</v>
      </c>
      <c r="H195" s="1">
        <v>-0.28114528015169399</v>
      </c>
      <c r="I195" s="1">
        <v>1.4266999275816901</v>
      </c>
    </row>
    <row r="196" spans="1:9" x14ac:dyDescent="0.2">
      <c r="A196" s="1" t="s">
        <v>44</v>
      </c>
      <c r="B196" s="1" t="s">
        <v>13</v>
      </c>
      <c r="C196" s="1" t="s">
        <v>14</v>
      </c>
      <c r="D196" s="1" t="s">
        <v>17</v>
      </c>
      <c r="E196" s="1">
        <v>-1.33970562567316E-3</v>
      </c>
      <c r="F196" s="1">
        <v>2.1933896632265599E-2</v>
      </c>
      <c r="G196" s="1">
        <v>-6.1079234945532003E-2</v>
      </c>
      <c r="H196" s="1">
        <v>-4.4329353065538202E-2</v>
      </c>
      <c r="I196" s="1">
        <v>4.1649941814191897E-2</v>
      </c>
    </row>
    <row r="197" spans="1:9" x14ac:dyDescent="0.2">
      <c r="A197" s="1" t="s">
        <v>44</v>
      </c>
      <c r="B197" s="1" t="s">
        <v>13</v>
      </c>
      <c r="C197" s="1" t="s">
        <v>14</v>
      </c>
      <c r="D197" s="1" t="s">
        <v>18</v>
      </c>
      <c r="E197" s="2">
        <v>-7.1472557535948405E-4</v>
      </c>
      <c r="F197" s="1">
        <v>3.3464889363425801E-2</v>
      </c>
      <c r="G197" s="1">
        <v>-2.13574761176595E-2</v>
      </c>
      <c r="H197" s="1">
        <v>-6.6304703474291599E-2</v>
      </c>
      <c r="I197" s="1">
        <v>6.4875252323572594E-2</v>
      </c>
    </row>
    <row r="198" spans="1:9" x14ac:dyDescent="0.2">
      <c r="A198" s="1" t="s">
        <v>44</v>
      </c>
      <c r="B198" s="1" t="s">
        <v>19</v>
      </c>
      <c r="C198" s="1" t="s">
        <v>20</v>
      </c>
      <c r="D198" s="1" t="s">
        <v>21</v>
      </c>
      <c r="E198" s="1">
        <v>1.21118820077214</v>
      </c>
      <c r="F198" s="1" t="s">
        <v>14</v>
      </c>
      <c r="G198" s="1" t="s">
        <v>14</v>
      </c>
      <c r="H198" s="1" t="s">
        <v>14</v>
      </c>
      <c r="I198" s="1" t="s">
        <v>14</v>
      </c>
    </row>
    <row r="199" spans="1:9" x14ac:dyDescent="0.2">
      <c r="A199" s="1" t="s">
        <v>44</v>
      </c>
      <c r="B199" s="1" t="s">
        <v>19</v>
      </c>
      <c r="C199" s="1" t="s">
        <v>20</v>
      </c>
      <c r="D199" s="1" t="s">
        <v>24</v>
      </c>
      <c r="E199" s="1">
        <v>-0.906947794538705</v>
      </c>
      <c r="F199" s="1" t="s">
        <v>14</v>
      </c>
      <c r="G199" s="1" t="s">
        <v>14</v>
      </c>
      <c r="H199" s="1" t="s">
        <v>14</v>
      </c>
      <c r="I199" s="1" t="s">
        <v>14</v>
      </c>
    </row>
    <row r="200" spans="1:9" x14ac:dyDescent="0.2">
      <c r="A200" s="1" t="s">
        <v>44</v>
      </c>
      <c r="B200" s="1" t="s">
        <v>19</v>
      </c>
      <c r="C200" s="1" t="s">
        <v>20</v>
      </c>
      <c r="D200" s="1" t="s">
        <v>25</v>
      </c>
      <c r="E200" s="1">
        <v>9.3759984706774505E-2</v>
      </c>
      <c r="F200" s="1" t="s">
        <v>14</v>
      </c>
      <c r="G200" s="1" t="s">
        <v>14</v>
      </c>
      <c r="H200" s="1" t="s">
        <v>14</v>
      </c>
      <c r="I200" s="1" t="s">
        <v>14</v>
      </c>
    </row>
    <row r="201" spans="1:9" x14ac:dyDescent="0.2">
      <c r="A201" s="1" t="s">
        <v>44</v>
      </c>
      <c r="B201" s="1" t="s">
        <v>19</v>
      </c>
      <c r="C201" s="1" t="s">
        <v>22</v>
      </c>
      <c r="D201" s="1" t="s">
        <v>23</v>
      </c>
      <c r="E201" s="1">
        <v>0.47171959534770702</v>
      </c>
      <c r="F201" s="1" t="s">
        <v>14</v>
      </c>
      <c r="G201" s="1" t="s">
        <v>14</v>
      </c>
      <c r="H201" s="1" t="s">
        <v>14</v>
      </c>
      <c r="I201" s="1" t="s">
        <v>14</v>
      </c>
    </row>
    <row r="202" spans="1:9" x14ac:dyDescent="0.2">
      <c r="A202" s="1" t="s">
        <v>45</v>
      </c>
      <c r="B202" s="1" t="s">
        <v>13</v>
      </c>
      <c r="C202" s="1" t="s">
        <v>14</v>
      </c>
      <c r="D202" s="1" t="s">
        <v>15</v>
      </c>
      <c r="E202" s="1">
        <v>1.3453184560712801</v>
      </c>
      <c r="F202" s="1">
        <v>9.1058346026777398E-2</v>
      </c>
      <c r="G202" s="1">
        <v>14.774246565775099</v>
      </c>
      <c r="H202" s="1">
        <v>1.1668473773670101</v>
      </c>
      <c r="I202" s="1">
        <v>1.5237895347755499</v>
      </c>
    </row>
    <row r="203" spans="1:9" x14ac:dyDescent="0.2">
      <c r="A203" s="1" t="s">
        <v>45</v>
      </c>
      <c r="B203" s="1" t="s">
        <v>13</v>
      </c>
      <c r="C203" s="1" t="s">
        <v>14</v>
      </c>
      <c r="D203" s="1" t="s">
        <v>16</v>
      </c>
      <c r="E203" s="1">
        <v>8.6837394456132699E-2</v>
      </c>
      <c r="F203" s="1">
        <v>0.14435536283491501</v>
      </c>
      <c r="G203" s="1">
        <v>0.60155295065441705</v>
      </c>
      <c r="H203" s="1">
        <v>-0.19609391767551401</v>
      </c>
      <c r="I203" s="1">
        <v>0.36976870658777899</v>
      </c>
    </row>
    <row r="204" spans="1:9" x14ac:dyDescent="0.2">
      <c r="A204" s="1" t="s">
        <v>45</v>
      </c>
      <c r="B204" s="1" t="s">
        <v>13</v>
      </c>
      <c r="C204" s="1" t="s">
        <v>14</v>
      </c>
      <c r="D204" s="1" t="s">
        <v>17</v>
      </c>
      <c r="E204" s="1">
        <v>-1.9849609099758098E-2</v>
      </c>
      <c r="F204" s="1">
        <v>5.8332041248526003E-3</v>
      </c>
      <c r="G204" s="1">
        <v>-3.4028655049440202</v>
      </c>
      <c r="H204" s="1">
        <v>-3.1282479098939601E-2</v>
      </c>
      <c r="I204" s="1">
        <v>-8.4167391005765101E-3</v>
      </c>
    </row>
    <row r="205" spans="1:9" x14ac:dyDescent="0.2">
      <c r="A205" s="1" t="s">
        <v>45</v>
      </c>
      <c r="B205" s="1" t="s">
        <v>13</v>
      </c>
      <c r="C205" s="1" t="s">
        <v>14</v>
      </c>
      <c r="D205" s="1" t="s">
        <v>18</v>
      </c>
      <c r="E205" s="1">
        <v>-6.7422404172287802E-3</v>
      </c>
      <c r="F205" s="1">
        <v>9.1678940495686992E-3</v>
      </c>
      <c r="G205" s="1">
        <v>-0.73541866657435495</v>
      </c>
      <c r="H205" s="1">
        <v>-2.4710982568462499E-2</v>
      </c>
      <c r="I205" s="1">
        <v>1.12265017340049E-2</v>
      </c>
    </row>
    <row r="206" spans="1:9" x14ac:dyDescent="0.2">
      <c r="A206" s="1" t="s">
        <v>45</v>
      </c>
      <c r="B206" s="1" t="s">
        <v>19</v>
      </c>
      <c r="C206" s="1" t="s">
        <v>20</v>
      </c>
      <c r="D206" s="1" t="s">
        <v>21</v>
      </c>
      <c r="E206" s="1">
        <v>0.31972088653252301</v>
      </c>
      <c r="F206" s="1" t="s">
        <v>14</v>
      </c>
      <c r="G206" s="1" t="s">
        <v>14</v>
      </c>
      <c r="H206" s="1" t="s">
        <v>14</v>
      </c>
      <c r="I206" s="1" t="s">
        <v>14</v>
      </c>
    </row>
    <row r="207" spans="1:9" x14ac:dyDescent="0.2">
      <c r="A207" s="1" t="s">
        <v>45</v>
      </c>
      <c r="B207" s="1" t="s">
        <v>19</v>
      </c>
      <c r="C207" s="1" t="s">
        <v>22</v>
      </c>
      <c r="D207" s="1" t="s">
        <v>23</v>
      </c>
      <c r="E207" s="1">
        <v>0.18170881321926799</v>
      </c>
      <c r="F207" s="1" t="s">
        <v>14</v>
      </c>
      <c r="G207" s="1" t="s">
        <v>14</v>
      </c>
      <c r="H207" s="1" t="s">
        <v>14</v>
      </c>
      <c r="I207" s="1" t="s">
        <v>14</v>
      </c>
    </row>
    <row r="208" spans="1:9" x14ac:dyDescent="0.2">
      <c r="A208" s="1" t="s">
        <v>46</v>
      </c>
      <c r="B208" s="1" t="s">
        <v>13</v>
      </c>
      <c r="C208" s="1" t="s">
        <v>14</v>
      </c>
      <c r="D208" s="1" t="s">
        <v>15</v>
      </c>
      <c r="E208" s="1">
        <v>0.62717754638318401</v>
      </c>
      <c r="F208" s="1">
        <v>0.121609647800252</v>
      </c>
      <c r="G208" s="1">
        <v>5.1573009027485996</v>
      </c>
      <c r="H208" s="1">
        <v>0.38882701652208801</v>
      </c>
      <c r="I208" s="1">
        <v>0.86552807624427996</v>
      </c>
    </row>
    <row r="209" spans="1:9" x14ac:dyDescent="0.2">
      <c r="A209" s="1" t="s">
        <v>46</v>
      </c>
      <c r="B209" s="1" t="s">
        <v>13</v>
      </c>
      <c r="C209" s="1" t="s">
        <v>14</v>
      </c>
      <c r="D209" s="1" t="s">
        <v>16</v>
      </c>
      <c r="E209" s="1">
        <v>0.44707588218258099</v>
      </c>
      <c r="F209" s="1">
        <v>0.191524178269007</v>
      </c>
      <c r="G209" s="1">
        <v>2.3343051839368001</v>
      </c>
      <c r="H209" s="1">
        <v>7.1695390606697398E-2</v>
      </c>
      <c r="I209" s="1">
        <v>0.82245637375846503</v>
      </c>
    </row>
    <row r="210" spans="1:9" x14ac:dyDescent="0.2">
      <c r="A210" s="1" t="s">
        <v>46</v>
      </c>
      <c r="B210" s="1" t="s">
        <v>13</v>
      </c>
      <c r="C210" s="1" t="s">
        <v>14</v>
      </c>
      <c r="D210" s="1" t="s">
        <v>17</v>
      </c>
      <c r="E210" s="1">
        <v>8.6481120025161101E-3</v>
      </c>
      <c r="F210" s="1">
        <v>8.3822316683203908E-3</v>
      </c>
      <c r="G210" s="1">
        <v>1.03171951631933</v>
      </c>
      <c r="H210" s="1">
        <v>-7.7807601774629396E-3</v>
      </c>
      <c r="I210" s="1">
        <v>2.5076984182495099E-2</v>
      </c>
    </row>
    <row r="211" spans="1:9" x14ac:dyDescent="0.2">
      <c r="A211" s="1" t="s">
        <v>46</v>
      </c>
      <c r="B211" s="1" t="s">
        <v>13</v>
      </c>
      <c r="C211" s="1" t="s">
        <v>14</v>
      </c>
      <c r="D211" s="1" t="s">
        <v>18</v>
      </c>
      <c r="E211" s="1">
        <v>-1.6281695585962101E-2</v>
      </c>
      <c r="F211" s="1">
        <v>1.29592863720301E-2</v>
      </c>
      <c r="G211" s="1">
        <v>-1.25637285252856</v>
      </c>
      <c r="H211" s="1">
        <v>-4.1681430140482E-2</v>
      </c>
      <c r="I211" s="1">
        <v>9.1180389685578001E-3</v>
      </c>
    </row>
    <row r="212" spans="1:9" x14ac:dyDescent="0.2">
      <c r="A212" s="1" t="s">
        <v>46</v>
      </c>
      <c r="B212" s="1" t="s">
        <v>19</v>
      </c>
      <c r="C212" s="1" t="s">
        <v>20</v>
      </c>
      <c r="D212" s="1" t="s">
        <v>21</v>
      </c>
      <c r="E212" s="1">
        <v>0.35812715249265897</v>
      </c>
      <c r="F212" s="1" t="s">
        <v>14</v>
      </c>
      <c r="G212" s="1" t="s">
        <v>14</v>
      </c>
      <c r="H212" s="1" t="s">
        <v>14</v>
      </c>
      <c r="I212" s="1" t="s">
        <v>14</v>
      </c>
    </row>
    <row r="213" spans="1:9" x14ac:dyDescent="0.2">
      <c r="A213" s="1" t="s">
        <v>46</v>
      </c>
      <c r="B213" s="1" t="s">
        <v>19</v>
      </c>
      <c r="C213" s="1" t="s">
        <v>22</v>
      </c>
      <c r="D213" s="1" t="s">
        <v>23</v>
      </c>
      <c r="E213" s="1">
        <v>0.269123606756974</v>
      </c>
      <c r="F213" s="1" t="s">
        <v>14</v>
      </c>
      <c r="G213" s="1" t="s">
        <v>14</v>
      </c>
      <c r="H213" s="1" t="s">
        <v>14</v>
      </c>
      <c r="I213" s="1" t="s">
        <v>14</v>
      </c>
    </row>
    <row r="214" spans="1:9" x14ac:dyDescent="0.2">
      <c r="A214" s="1" t="s">
        <v>47</v>
      </c>
      <c r="B214" s="1" t="s">
        <v>13</v>
      </c>
      <c r="C214" s="1" t="s">
        <v>14</v>
      </c>
      <c r="D214" s="1" t="s">
        <v>15</v>
      </c>
      <c r="E214" s="1">
        <v>2.8357070259721699</v>
      </c>
      <c r="F214" s="1">
        <v>0.239123586459801</v>
      </c>
      <c r="G214" s="1">
        <v>11.858750815653501</v>
      </c>
      <c r="H214" s="1">
        <v>2.3670334086569098</v>
      </c>
      <c r="I214" s="1">
        <v>3.3043806432874301</v>
      </c>
    </row>
    <row r="215" spans="1:9" x14ac:dyDescent="0.2">
      <c r="A215" s="1" t="s">
        <v>47</v>
      </c>
      <c r="B215" s="1" t="s">
        <v>13</v>
      </c>
      <c r="C215" s="1" t="s">
        <v>14</v>
      </c>
      <c r="D215" s="1" t="s">
        <v>16</v>
      </c>
      <c r="E215" s="1">
        <v>-0.24522393716929999</v>
      </c>
      <c r="F215" s="1">
        <v>0.37232649906192</v>
      </c>
      <c r="G215" s="1">
        <v>-0.65862606552889502</v>
      </c>
      <c r="H215" s="1">
        <v>-0.97497046582055102</v>
      </c>
      <c r="I215" s="1">
        <v>0.48452259148194998</v>
      </c>
    </row>
    <row r="216" spans="1:9" x14ac:dyDescent="0.2">
      <c r="A216" s="1" t="s">
        <v>47</v>
      </c>
      <c r="B216" s="1" t="s">
        <v>13</v>
      </c>
      <c r="C216" s="1" t="s">
        <v>14</v>
      </c>
      <c r="D216" s="1" t="s">
        <v>17</v>
      </c>
      <c r="E216" s="1">
        <v>-4.0788468017082802E-2</v>
      </c>
      <c r="F216" s="1">
        <v>1.9398018596023098E-2</v>
      </c>
      <c r="G216" s="1">
        <v>-2.10271311037123</v>
      </c>
      <c r="H216" s="1">
        <v>-7.8807885836726405E-2</v>
      </c>
      <c r="I216" s="1">
        <v>-2.7690501974392701E-3</v>
      </c>
    </row>
    <row r="217" spans="1:9" x14ac:dyDescent="0.2">
      <c r="A217" s="1" t="s">
        <v>47</v>
      </c>
      <c r="B217" s="1" t="s">
        <v>13</v>
      </c>
      <c r="C217" s="1" t="s">
        <v>14</v>
      </c>
      <c r="D217" s="1" t="s">
        <v>18</v>
      </c>
      <c r="E217" s="1">
        <v>2.3531061018462199E-2</v>
      </c>
      <c r="F217" s="1">
        <v>2.96157540297411E-2</v>
      </c>
      <c r="G217" s="1">
        <v>0.79454539617095499</v>
      </c>
      <c r="H217" s="1">
        <v>-3.4514750254827302E-2</v>
      </c>
      <c r="I217" s="1">
        <v>8.1576872291751895E-2</v>
      </c>
    </row>
    <row r="218" spans="1:9" x14ac:dyDescent="0.2">
      <c r="A218" s="1" t="s">
        <v>47</v>
      </c>
      <c r="B218" s="1" t="s">
        <v>19</v>
      </c>
      <c r="C218" s="1" t="s">
        <v>20</v>
      </c>
      <c r="D218" s="1" t="s">
        <v>21</v>
      </c>
      <c r="E218" s="1">
        <v>0.984734412870516</v>
      </c>
      <c r="F218" s="1" t="s">
        <v>14</v>
      </c>
      <c r="G218" s="1" t="s">
        <v>14</v>
      </c>
      <c r="H218" s="1" t="s">
        <v>14</v>
      </c>
      <c r="I218" s="1" t="s">
        <v>14</v>
      </c>
    </row>
    <row r="219" spans="1:9" x14ac:dyDescent="0.2">
      <c r="A219" s="1" t="s">
        <v>47</v>
      </c>
      <c r="B219" s="1" t="s">
        <v>19</v>
      </c>
      <c r="C219" s="1" t="s">
        <v>20</v>
      </c>
      <c r="D219" s="1" t="s">
        <v>24</v>
      </c>
      <c r="E219" s="1">
        <v>-0.863820955338225</v>
      </c>
      <c r="F219" s="1" t="s">
        <v>14</v>
      </c>
      <c r="G219" s="1" t="s">
        <v>14</v>
      </c>
      <c r="H219" s="1" t="s">
        <v>14</v>
      </c>
      <c r="I219" s="1" t="s">
        <v>14</v>
      </c>
    </row>
    <row r="220" spans="1:9" x14ac:dyDescent="0.2">
      <c r="A220" s="1" t="s">
        <v>47</v>
      </c>
      <c r="B220" s="1" t="s">
        <v>19</v>
      </c>
      <c r="C220" s="1" t="s">
        <v>20</v>
      </c>
      <c r="D220" s="1" t="s">
        <v>25</v>
      </c>
      <c r="E220" s="1">
        <v>8.1030307685239195E-2</v>
      </c>
      <c r="F220" s="1" t="s">
        <v>14</v>
      </c>
      <c r="G220" s="1" t="s">
        <v>14</v>
      </c>
      <c r="H220" s="1" t="s">
        <v>14</v>
      </c>
      <c r="I220" s="1" t="s">
        <v>14</v>
      </c>
    </row>
    <row r="221" spans="1:9" x14ac:dyDescent="0.2">
      <c r="A221" s="1" t="s">
        <v>47</v>
      </c>
      <c r="B221" s="1" t="s">
        <v>19</v>
      </c>
      <c r="C221" s="1" t="s">
        <v>22</v>
      </c>
      <c r="D221" s="1" t="s">
        <v>23</v>
      </c>
      <c r="E221" s="1">
        <v>0.419671900595119</v>
      </c>
      <c r="F221" s="1" t="s">
        <v>14</v>
      </c>
      <c r="G221" s="1" t="s">
        <v>14</v>
      </c>
      <c r="H221" s="1" t="s">
        <v>14</v>
      </c>
      <c r="I221" s="1" t="s">
        <v>14</v>
      </c>
    </row>
    <row r="222" spans="1:9" x14ac:dyDescent="0.2">
      <c r="A222" s="1" t="s">
        <v>48</v>
      </c>
      <c r="B222" s="1" t="s">
        <v>13</v>
      </c>
      <c r="C222" s="1" t="s">
        <v>14</v>
      </c>
      <c r="D222" s="1" t="s">
        <v>15</v>
      </c>
      <c r="E222" s="1">
        <v>0.71847476072282601</v>
      </c>
      <c r="F222" s="1">
        <v>0.23583250967859701</v>
      </c>
      <c r="G222" s="1">
        <v>3.0465467280231802</v>
      </c>
      <c r="H222" s="1">
        <v>0.25625153536908202</v>
      </c>
      <c r="I222" s="1">
        <v>1.1806979860765701</v>
      </c>
    </row>
    <row r="223" spans="1:9" x14ac:dyDescent="0.2">
      <c r="A223" s="1" t="s">
        <v>48</v>
      </c>
      <c r="B223" s="1" t="s">
        <v>13</v>
      </c>
      <c r="C223" s="1" t="s">
        <v>14</v>
      </c>
      <c r="D223" s="1" t="s">
        <v>16</v>
      </c>
      <c r="E223" s="1">
        <v>0.681972878860162</v>
      </c>
      <c r="F223" s="1">
        <v>0.36664508829977099</v>
      </c>
      <c r="G223" s="1">
        <v>1.8600354965142101</v>
      </c>
      <c r="H223" s="1">
        <v>-3.6638289315897903E-2</v>
      </c>
      <c r="I223" s="1">
        <v>1.4005840470362201</v>
      </c>
    </row>
    <row r="224" spans="1:9" x14ac:dyDescent="0.2">
      <c r="A224" s="1" t="s">
        <v>48</v>
      </c>
      <c r="B224" s="1" t="s">
        <v>13</v>
      </c>
      <c r="C224" s="1" t="s">
        <v>14</v>
      </c>
      <c r="D224" s="1" t="s">
        <v>17</v>
      </c>
      <c r="E224" s="1">
        <v>1.3609579874738501E-2</v>
      </c>
      <c r="F224" s="1">
        <v>1.8742325465160501E-2</v>
      </c>
      <c r="G224" s="1">
        <v>0.72614147588232403</v>
      </c>
      <c r="H224" s="1">
        <v>-2.31247030235039E-2</v>
      </c>
      <c r="I224" s="1">
        <v>5.0343862772981002E-2</v>
      </c>
    </row>
    <row r="225" spans="1:9" x14ac:dyDescent="0.2">
      <c r="A225" s="1" t="s">
        <v>48</v>
      </c>
      <c r="B225" s="1" t="s">
        <v>13</v>
      </c>
      <c r="C225" s="1" t="s">
        <v>14</v>
      </c>
      <c r="D225" s="1" t="s">
        <v>18</v>
      </c>
      <c r="E225" s="1">
        <v>-3.0366755726081399E-2</v>
      </c>
      <c r="F225" s="1">
        <v>2.8607970896514501E-2</v>
      </c>
      <c r="G225" s="1">
        <v>-1.0614788387449401</v>
      </c>
      <c r="H225" s="1">
        <v>-8.6437348354019894E-2</v>
      </c>
      <c r="I225" s="1">
        <v>2.5703836901857E-2</v>
      </c>
    </row>
    <row r="226" spans="1:9" x14ac:dyDescent="0.2">
      <c r="A226" s="1" t="s">
        <v>48</v>
      </c>
      <c r="B226" s="1" t="s">
        <v>19</v>
      </c>
      <c r="C226" s="1" t="s">
        <v>20</v>
      </c>
      <c r="D226" s="1" t="s">
        <v>21</v>
      </c>
      <c r="E226" s="1">
        <v>1.2006208116538</v>
      </c>
      <c r="F226" s="1" t="s">
        <v>14</v>
      </c>
      <c r="G226" s="1" t="s">
        <v>14</v>
      </c>
      <c r="H226" s="1" t="s">
        <v>14</v>
      </c>
      <c r="I226" s="1" t="s">
        <v>14</v>
      </c>
    </row>
    <row r="227" spans="1:9" x14ac:dyDescent="0.2">
      <c r="A227" s="1" t="s">
        <v>48</v>
      </c>
      <c r="B227" s="1" t="s">
        <v>19</v>
      </c>
      <c r="C227" s="1" t="s">
        <v>20</v>
      </c>
      <c r="D227" s="1" t="s">
        <v>24</v>
      </c>
      <c r="E227" s="1">
        <v>-0.88779039781688196</v>
      </c>
      <c r="F227" s="1" t="s">
        <v>14</v>
      </c>
      <c r="G227" s="1" t="s">
        <v>14</v>
      </c>
      <c r="H227" s="1" t="s">
        <v>14</v>
      </c>
      <c r="I227" s="1" t="s">
        <v>14</v>
      </c>
    </row>
    <row r="228" spans="1:9" x14ac:dyDescent="0.2">
      <c r="A228" s="1" t="s">
        <v>48</v>
      </c>
      <c r="B228" s="1" t="s">
        <v>19</v>
      </c>
      <c r="C228" s="1" t="s">
        <v>20</v>
      </c>
      <c r="D228" s="1" t="s">
        <v>25</v>
      </c>
      <c r="E228" s="1">
        <v>9.4935988405116703E-2</v>
      </c>
      <c r="F228" s="1" t="s">
        <v>14</v>
      </c>
      <c r="G228" s="1" t="s">
        <v>14</v>
      </c>
      <c r="H228" s="1" t="s">
        <v>14</v>
      </c>
      <c r="I228" s="1" t="s">
        <v>14</v>
      </c>
    </row>
    <row r="229" spans="1:9" x14ac:dyDescent="0.2">
      <c r="A229" s="1" t="s">
        <v>48</v>
      </c>
      <c r="B229" s="1" t="s">
        <v>19</v>
      </c>
      <c r="C229" s="1" t="s">
        <v>22</v>
      </c>
      <c r="D229" s="1" t="s">
        <v>23</v>
      </c>
      <c r="E229" s="1">
        <v>0.25137336160066598</v>
      </c>
      <c r="F229" s="1" t="s">
        <v>14</v>
      </c>
      <c r="G229" s="1" t="s">
        <v>14</v>
      </c>
      <c r="H229" s="1" t="s">
        <v>14</v>
      </c>
      <c r="I229" s="1" t="s">
        <v>14</v>
      </c>
    </row>
    <row r="230" spans="1:9" x14ac:dyDescent="0.2">
      <c r="A230" s="1" t="s">
        <v>49</v>
      </c>
      <c r="B230" s="1" t="s">
        <v>13</v>
      </c>
      <c r="C230" s="1" t="s">
        <v>14</v>
      </c>
      <c r="D230" s="1" t="s">
        <v>15</v>
      </c>
      <c r="E230" s="1">
        <v>1.9387631306355699</v>
      </c>
      <c r="F230" s="1">
        <v>0.14149850511284201</v>
      </c>
      <c r="G230" s="1">
        <v>13.7016509756725</v>
      </c>
      <c r="H230" s="1">
        <v>1.6614311567481499</v>
      </c>
      <c r="I230" s="1">
        <v>2.2160951045230002</v>
      </c>
    </row>
    <row r="231" spans="1:9" x14ac:dyDescent="0.2">
      <c r="A231" s="1" t="s">
        <v>49</v>
      </c>
      <c r="B231" s="1" t="s">
        <v>13</v>
      </c>
      <c r="C231" s="1" t="s">
        <v>14</v>
      </c>
      <c r="D231" s="1" t="s">
        <v>16</v>
      </c>
      <c r="E231" s="1">
        <v>-9.5838324638407205E-2</v>
      </c>
      <c r="F231" s="1">
        <v>0.22274518907525101</v>
      </c>
      <c r="G231" s="1">
        <v>-0.43025990835667199</v>
      </c>
      <c r="H231" s="1">
        <v>-0.53241087295546397</v>
      </c>
      <c r="I231" s="1">
        <v>0.34073422367864897</v>
      </c>
    </row>
    <row r="232" spans="1:9" x14ac:dyDescent="0.2">
      <c r="A232" s="1" t="s">
        <v>49</v>
      </c>
      <c r="B232" s="1" t="s">
        <v>13</v>
      </c>
      <c r="C232" s="1" t="s">
        <v>14</v>
      </c>
      <c r="D232" s="1" t="s">
        <v>17</v>
      </c>
      <c r="E232" s="1">
        <v>-2.5073338732333601E-2</v>
      </c>
      <c r="F232" s="1">
        <v>1.05761929620228E-2</v>
      </c>
      <c r="G232" s="1">
        <v>-2.3707338569149901</v>
      </c>
      <c r="H232" s="1">
        <v>-4.5802296031444298E-2</v>
      </c>
      <c r="I232" s="1">
        <v>-4.3443814332228903E-3</v>
      </c>
    </row>
    <row r="233" spans="1:9" x14ac:dyDescent="0.2">
      <c r="A233" s="1" t="s">
        <v>49</v>
      </c>
      <c r="B233" s="1" t="s">
        <v>13</v>
      </c>
      <c r="C233" s="1" t="s">
        <v>14</v>
      </c>
      <c r="D233" s="1" t="s">
        <v>18</v>
      </c>
      <c r="E233" s="1">
        <v>-5.0433470852635802E-3</v>
      </c>
      <c r="F233" s="1">
        <v>1.6305635713681699E-2</v>
      </c>
      <c r="G233" s="1">
        <v>-0.309300856085715</v>
      </c>
      <c r="H233" s="1">
        <v>-3.7001805829109898E-2</v>
      </c>
      <c r="I233" s="1">
        <v>2.6915111658582701E-2</v>
      </c>
    </row>
    <row r="234" spans="1:9" x14ac:dyDescent="0.2">
      <c r="A234" s="1" t="s">
        <v>49</v>
      </c>
      <c r="B234" s="1" t="s">
        <v>19</v>
      </c>
      <c r="C234" s="1" t="s">
        <v>20</v>
      </c>
      <c r="D234" s="1" t="s">
        <v>21</v>
      </c>
      <c r="E234" s="1">
        <v>0.63606093881499803</v>
      </c>
      <c r="F234" s="1" t="s">
        <v>14</v>
      </c>
      <c r="G234" s="1" t="s">
        <v>14</v>
      </c>
      <c r="H234" s="1" t="s">
        <v>14</v>
      </c>
      <c r="I234" s="1" t="s">
        <v>14</v>
      </c>
    </row>
    <row r="235" spans="1:9" x14ac:dyDescent="0.2">
      <c r="A235" s="1" t="s">
        <v>49</v>
      </c>
      <c r="B235" s="1" t="s">
        <v>19</v>
      </c>
      <c r="C235" s="1" t="s">
        <v>20</v>
      </c>
      <c r="D235" s="1" t="s">
        <v>24</v>
      </c>
      <c r="E235" s="1">
        <v>-0.747198561640813</v>
      </c>
      <c r="F235" s="1" t="s">
        <v>14</v>
      </c>
      <c r="G235" s="1" t="s">
        <v>14</v>
      </c>
      <c r="H235" s="1" t="s">
        <v>14</v>
      </c>
      <c r="I235" s="1" t="s">
        <v>14</v>
      </c>
    </row>
    <row r="236" spans="1:9" x14ac:dyDescent="0.2">
      <c r="A236" s="1" t="s">
        <v>49</v>
      </c>
      <c r="B236" s="1" t="s">
        <v>19</v>
      </c>
      <c r="C236" s="1" t="s">
        <v>20</v>
      </c>
      <c r="D236" s="1" t="s">
        <v>25</v>
      </c>
      <c r="E236" s="1">
        <v>4.4862890886559599E-2</v>
      </c>
      <c r="F236" s="1" t="s">
        <v>14</v>
      </c>
      <c r="G236" s="1" t="s">
        <v>14</v>
      </c>
      <c r="H236" s="1" t="s">
        <v>14</v>
      </c>
      <c r="I236" s="1" t="s">
        <v>14</v>
      </c>
    </row>
    <row r="237" spans="1:9" x14ac:dyDescent="0.2">
      <c r="A237" s="1" t="s">
        <v>49</v>
      </c>
      <c r="B237" s="1" t="s">
        <v>19</v>
      </c>
      <c r="C237" s="1" t="s">
        <v>22</v>
      </c>
      <c r="D237" s="1" t="s">
        <v>23</v>
      </c>
      <c r="E237" s="1">
        <v>0.20598853115368199</v>
      </c>
      <c r="F237" s="1" t="s">
        <v>14</v>
      </c>
      <c r="G237" s="1" t="s">
        <v>14</v>
      </c>
      <c r="H237" s="1" t="s">
        <v>14</v>
      </c>
      <c r="I237" s="1" t="s">
        <v>14</v>
      </c>
    </row>
    <row r="238" spans="1:9" x14ac:dyDescent="0.2">
      <c r="A238" s="1" t="s">
        <v>50</v>
      </c>
      <c r="B238" s="1" t="s">
        <v>13</v>
      </c>
      <c r="C238" s="1" t="s">
        <v>14</v>
      </c>
      <c r="D238" s="1" t="s">
        <v>15</v>
      </c>
      <c r="E238" s="1">
        <v>0.57777330096284496</v>
      </c>
      <c r="F238" s="1">
        <v>0.21859539964345501</v>
      </c>
      <c r="G238" s="1">
        <v>2.6431173844702802</v>
      </c>
      <c r="H238" s="1">
        <v>0.14933419047553301</v>
      </c>
      <c r="I238" s="1">
        <v>1.0062124114501501</v>
      </c>
    </row>
    <row r="239" spans="1:9" x14ac:dyDescent="0.2">
      <c r="A239" s="1" t="s">
        <v>50</v>
      </c>
      <c r="B239" s="1" t="s">
        <v>13</v>
      </c>
      <c r="C239" s="1" t="s">
        <v>14</v>
      </c>
      <c r="D239" s="1" t="s">
        <v>16</v>
      </c>
      <c r="E239" s="1">
        <v>7.8481156544891004E-2</v>
      </c>
      <c r="F239" s="1">
        <v>0.33252744339146101</v>
      </c>
      <c r="G239" s="1">
        <v>0.23601407373917299</v>
      </c>
      <c r="H239" s="1">
        <v>-0.57326065637355395</v>
      </c>
      <c r="I239" s="1">
        <v>0.73022296946333598</v>
      </c>
    </row>
    <row r="240" spans="1:9" x14ac:dyDescent="0.2">
      <c r="A240" s="1" t="s">
        <v>50</v>
      </c>
      <c r="B240" s="1" t="s">
        <v>13</v>
      </c>
      <c r="C240" s="1" t="s">
        <v>14</v>
      </c>
      <c r="D240" s="1" t="s">
        <v>17</v>
      </c>
      <c r="E240" s="1">
        <v>-2.3714011265410201E-2</v>
      </c>
      <c r="F240" s="1">
        <v>1.6297962096050202E-2</v>
      </c>
      <c r="G240" s="1">
        <v>-1.45502923160909</v>
      </c>
      <c r="H240" s="1">
        <v>-5.5657429995067599E-2</v>
      </c>
      <c r="I240" s="1">
        <v>8.22940746424718E-3</v>
      </c>
    </row>
    <row r="241" spans="1:9" x14ac:dyDescent="0.2">
      <c r="A241" s="1" t="s">
        <v>50</v>
      </c>
      <c r="B241" s="1" t="s">
        <v>13</v>
      </c>
      <c r="C241" s="1" t="s">
        <v>14</v>
      </c>
      <c r="D241" s="1" t="s">
        <v>18</v>
      </c>
      <c r="E241" s="1">
        <v>-2.9984235446579399E-3</v>
      </c>
      <c r="F241" s="1">
        <v>2.4126696120552901E-2</v>
      </c>
      <c r="G241" s="1">
        <v>-0.124278248860757</v>
      </c>
      <c r="H241" s="1">
        <v>-5.0285879006883902E-2</v>
      </c>
      <c r="I241" s="1">
        <v>4.4289031917568E-2</v>
      </c>
    </row>
    <row r="242" spans="1:9" x14ac:dyDescent="0.2">
      <c r="A242" s="1" t="s">
        <v>50</v>
      </c>
      <c r="B242" s="1" t="s">
        <v>19</v>
      </c>
      <c r="C242" s="1" t="s">
        <v>20</v>
      </c>
      <c r="D242" s="1" t="s">
        <v>21</v>
      </c>
      <c r="E242" s="1">
        <v>0.42966363581820299</v>
      </c>
      <c r="F242" s="1" t="s">
        <v>14</v>
      </c>
      <c r="G242" s="1" t="s">
        <v>14</v>
      </c>
      <c r="H242" s="1" t="s">
        <v>14</v>
      </c>
      <c r="I242" s="1" t="s">
        <v>14</v>
      </c>
    </row>
    <row r="243" spans="1:9" x14ac:dyDescent="0.2">
      <c r="A243" s="1" t="s">
        <v>50</v>
      </c>
      <c r="B243" s="1" t="s">
        <v>19</v>
      </c>
      <c r="C243" s="1" t="s">
        <v>22</v>
      </c>
      <c r="D243" s="1" t="s">
        <v>23</v>
      </c>
      <c r="E243" s="1">
        <v>0.57800534871681497</v>
      </c>
      <c r="F243" s="1" t="s">
        <v>14</v>
      </c>
      <c r="G243" s="1" t="s">
        <v>14</v>
      </c>
      <c r="H243" s="1" t="s">
        <v>14</v>
      </c>
      <c r="I243" s="1" t="s">
        <v>14</v>
      </c>
    </row>
    <row r="244" spans="1:9" x14ac:dyDescent="0.2">
      <c r="A244" s="1" t="s">
        <v>51</v>
      </c>
      <c r="B244" s="1" t="s">
        <v>13</v>
      </c>
      <c r="C244" s="1" t="s">
        <v>14</v>
      </c>
      <c r="D244" s="1" t="s">
        <v>15</v>
      </c>
      <c r="E244" s="1">
        <v>4.0367499754714196</v>
      </c>
      <c r="F244" s="1">
        <v>0.14181720600873901</v>
      </c>
      <c r="G244" s="1">
        <v>28.464458503170899</v>
      </c>
      <c r="H244" s="1">
        <v>3.75879335930619</v>
      </c>
      <c r="I244" s="1">
        <v>4.3147065916366403</v>
      </c>
    </row>
    <row r="245" spans="1:9" x14ac:dyDescent="0.2">
      <c r="A245" s="1" t="s">
        <v>51</v>
      </c>
      <c r="B245" s="1" t="s">
        <v>13</v>
      </c>
      <c r="C245" s="1" t="s">
        <v>14</v>
      </c>
      <c r="D245" s="1" t="s">
        <v>16</v>
      </c>
      <c r="E245" s="1">
        <v>-0.33107121715038901</v>
      </c>
      <c r="F245" s="1">
        <v>0.22083886960781701</v>
      </c>
      <c r="G245" s="1">
        <v>-1.4991528336398801</v>
      </c>
      <c r="H245" s="1">
        <v>-0.76390744796824905</v>
      </c>
      <c r="I245" s="1">
        <v>0.10176501366747</v>
      </c>
    </row>
    <row r="246" spans="1:9" x14ac:dyDescent="0.2">
      <c r="A246" s="1" t="s">
        <v>51</v>
      </c>
      <c r="B246" s="1" t="s">
        <v>13</v>
      </c>
      <c r="C246" s="1" t="s">
        <v>14</v>
      </c>
      <c r="D246" s="1" t="s">
        <v>17</v>
      </c>
      <c r="E246" s="1">
        <v>-5.0915107489880401E-2</v>
      </c>
      <c r="F246" s="1">
        <v>1.14381178428606E-2</v>
      </c>
      <c r="G246" s="1">
        <v>-4.4513536395902999</v>
      </c>
      <c r="H246" s="1">
        <v>-7.3333406512812199E-2</v>
      </c>
      <c r="I246" s="1">
        <v>-2.84968084669486E-2</v>
      </c>
    </row>
    <row r="247" spans="1:9" x14ac:dyDescent="0.2">
      <c r="A247" s="1" t="s">
        <v>51</v>
      </c>
      <c r="B247" s="1" t="s">
        <v>13</v>
      </c>
      <c r="C247" s="1" t="s">
        <v>14</v>
      </c>
      <c r="D247" s="1" t="s">
        <v>18</v>
      </c>
      <c r="E247" s="1">
        <v>2.0964368305068901E-2</v>
      </c>
      <c r="F247" s="1">
        <v>1.7456037418423501E-2</v>
      </c>
      <c r="G247" s="1">
        <v>1.20098094444634</v>
      </c>
      <c r="H247" s="1">
        <v>-1.3248836347824601E-2</v>
      </c>
      <c r="I247" s="1">
        <v>5.5177572957962502E-2</v>
      </c>
    </row>
    <row r="248" spans="1:9" x14ac:dyDescent="0.2">
      <c r="A248" s="1" t="s">
        <v>51</v>
      </c>
      <c r="B248" s="1" t="s">
        <v>19</v>
      </c>
      <c r="C248" s="1" t="s">
        <v>20</v>
      </c>
      <c r="D248" s="1" t="s">
        <v>21</v>
      </c>
      <c r="E248" s="1">
        <v>0.53907411804234995</v>
      </c>
      <c r="F248" s="1" t="s">
        <v>14</v>
      </c>
      <c r="G248" s="1" t="s">
        <v>14</v>
      </c>
      <c r="H248" s="1" t="s">
        <v>14</v>
      </c>
      <c r="I248" s="1" t="s">
        <v>14</v>
      </c>
    </row>
    <row r="249" spans="1:9" x14ac:dyDescent="0.2">
      <c r="A249" s="1" t="s">
        <v>51</v>
      </c>
      <c r="B249" s="1" t="s">
        <v>19</v>
      </c>
      <c r="C249" s="1" t="s">
        <v>20</v>
      </c>
      <c r="D249" s="1" t="s">
        <v>24</v>
      </c>
      <c r="E249" s="1">
        <v>-0.82379960779214001</v>
      </c>
      <c r="F249" s="1" t="s">
        <v>14</v>
      </c>
      <c r="G249" s="1" t="s">
        <v>14</v>
      </c>
      <c r="H249" s="1" t="s">
        <v>14</v>
      </c>
      <c r="I249" s="1" t="s">
        <v>14</v>
      </c>
    </row>
    <row r="250" spans="1:9" x14ac:dyDescent="0.2">
      <c r="A250" s="1" t="s">
        <v>51</v>
      </c>
      <c r="B250" s="1" t="s">
        <v>19</v>
      </c>
      <c r="C250" s="1" t="s">
        <v>20</v>
      </c>
      <c r="D250" s="1" t="s">
        <v>25</v>
      </c>
      <c r="E250" s="1">
        <v>4.3923783192547E-2</v>
      </c>
      <c r="F250" s="1" t="s">
        <v>14</v>
      </c>
      <c r="G250" s="1" t="s">
        <v>14</v>
      </c>
      <c r="H250" s="1" t="s">
        <v>14</v>
      </c>
      <c r="I250" s="1" t="s">
        <v>14</v>
      </c>
    </row>
    <row r="251" spans="1:9" x14ac:dyDescent="0.2">
      <c r="A251" s="1" t="s">
        <v>51</v>
      </c>
      <c r="B251" s="1" t="s">
        <v>19</v>
      </c>
      <c r="C251" s="1" t="s">
        <v>22</v>
      </c>
      <c r="D251" s="1" t="s">
        <v>23</v>
      </c>
      <c r="E251" s="1">
        <v>0.271082883076391</v>
      </c>
      <c r="F251" s="1" t="s">
        <v>14</v>
      </c>
      <c r="G251" s="1" t="s">
        <v>14</v>
      </c>
      <c r="H251" s="1" t="s">
        <v>14</v>
      </c>
      <c r="I251" s="1" t="s">
        <v>14</v>
      </c>
    </row>
    <row r="252" spans="1:9" x14ac:dyDescent="0.2">
      <c r="A252" s="1" t="s">
        <v>52</v>
      </c>
      <c r="B252" s="1" t="s">
        <v>13</v>
      </c>
      <c r="C252" s="1" t="s">
        <v>14</v>
      </c>
      <c r="D252" s="1" t="s">
        <v>15</v>
      </c>
      <c r="E252" s="1">
        <v>4.6893831406835202</v>
      </c>
      <c r="F252" s="1">
        <v>0.20071509501147</v>
      </c>
      <c r="G252" s="1">
        <v>23.363380519115999</v>
      </c>
      <c r="H252" s="1">
        <v>4.2959887833075001</v>
      </c>
      <c r="I252" s="1">
        <v>5.0827774980595404</v>
      </c>
    </row>
    <row r="253" spans="1:9" x14ac:dyDescent="0.2">
      <c r="A253" s="1" t="s">
        <v>52</v>
      </c>
      <c r="B253" s="1" t="s">
        <v>13</v>
      </c>
      <c r="C253" s="1" t="s">
        <v>14</v>
      </c>
      <c r="D253" s="1" t="s">
        <v>16</v>
      </c>
      <c r="E253" s="1">
        <v>-0.60128791651447999</v>
      </c>
      <c r="F253" s="1">
        <v>0.31367840682109999</v>
      </c>
      <c r="G253" s="1">
        <v>-1.9168929178392899</v>
      </c>
      <c r="H253" s="1">
        <v>-1.2160862966117401</v>
      </c>
      <c r="I253" s="1">
        <v>1.35104635827791E-2</v>
      </c>
    </row>
    <row r="254" spans="1:9" x14ac:dyDescent="0.2">
      <c r="A254" s="1" t="s">
        <v>52</v>
      </c>
      <c r="B254" s="1" t="s">
        <v>13</v>
      </c>
      <c r="C254" s="1" t="s">
        <v>14</v>
      </c>
      <c r="D254" s="1" t="s">
        <v>17</v>
      </c>
      <c r="E254" s="1">
        <v>-0.13497847257828999</v>
      </c>
      <c r="F254" s="1">
        <v>1.6567712432050401E-2</v>
      </c>
      <c r="G254" s="1">
        <v>-8.1470796364845892</v>
      </c>
      <c r="H254" s="1">
        <v>-0.167450592251325</v>
      </c>
      <c r="I254" s="1">
        <v>-0.102506352905255</v>
      </c>
    </row>
    <row r="255" spans="1:9" x14ac:dyDescent="0.2">
      <c r="A255" s="1" t="s">
        <v>52</v>
      </c>
      <c r="B255" s="1" t="s">
        <v>13</v>
      </c>
      <c r="C255" s="1" t="s">
        <v>14</v>
      </c>
      <c r="D255" s="1" t="s">
        <v>18</v>
      </c>
      <c r="E255" s="1">
        <v>2.9525075617748801E-2</v>
      </c>
      <c r="F255" s="1">
        <v>2.5330442550722299E-2</v>
      </c>
      <c r="G255" s="1">
        <v>1.1655965172589</v>
      </c>
      <c r="H255" s="1">
        <v>-2.0121679494127801E-2</v>
      </c>
      <c r="I255" s="1">
        <v>7.9171830729625595E-2</v>
      </c>
    </row>
    <row r="256" spans="1:9" x14ac:dyDescent="0.2">
      <c r="A256" s="1" t="s">
        <v>52</v>
      </c>
      <c r="B256" s="1" t="s">
        <v>19</v>
      </c>
      <c r="C256" s="1" t="s">
        <v>20</v>
      </c>
      <c r="D256" s="1" t="s">
        <v>21</v>
      </c>
      <c r="E256" s="1">
        <v>0.77737023706170105</v>
      </c>
      <c r="F256" s="1" t="s">
        <v>14</v>
      </c>
      <c r="G256" s="1" t="s">
        <v>14</v>
      </c>
      <c r="H256" s="1" t="s">
        <v>14</v>
      </c>
      <c r="I256" s="1" t="s">
        <v>14</v>
      </c>
    </row>
    <row r="257" spans="1:9" x14ac:dyDescent="0.2">
      <c r="A257" s="1" t="s">
        <v>52</v>
      </c>
      <c r="B257" s="1" t="s">
        <v>19</v>
      </c>
      <c r="C257" s="1" t="s">
        <v>20</v>
      </c>
      <c r="D257" s="1" t="s">
        <v>24</v>
      </c>
      <c r="E257" s="1">
        <v>-0.79242158066524404</v>
      </c>
      <c r="F257" s="1" t="s">
        <v>14</v>
      </c>
      <c r="G257" s="1" t="s">
        <v>14</v>
      </c>
      <c r="H257" s="1" t="s">
        <v>14</v>
      </c>
      <c r="I257" s="1" t="s">
        <v>14</v>
      </c>
    </row>
    <row r="258" spans="1:9" x14ac:dyDescent="0.2">
      <c r="A258" s="1" t="s">
        <v>52</v>
      </c>
      <c r="B258" s="1" t="s">
        <v>19</v>
      </c>
      <c r="C258" s="1" t="s">
        <v>20</v>
      </c>
      <c r="D258" s="1" t="s">
        <v>25</v>
      </c>
      <c r="E258" s="1">
        <v>6.60471615255077E-2</v>
      </c>
      <c r="F258" s="1" t="s">
        <v>14</v>
      </c>
      <c r="G258" s="1" t="s">
        <v>14</v>
      </c>
      <c r="H258" s="1" t="s">
        <v>14</v>
      </c>
      <c r="I258" s="1" t="s">
        <v>14</v>
      </c>
    </row>
    <row r="259" spans="1:9" x14ac:dyDescent="0.2">
      <c r="A259" s="1" t="s">
        <v>52</v>
      </c>
      <c r="B259" s="1" t="s">
        <v>19</v>
      </c>
      <c r="C259" s="1" t="s">
        <v>22</v>
      </c>
      <c r="D259" s="1" t="s">
        <v>23</v>
      </c>
      <c r="E259" s="1">
        <v>0.36944913352469599</v>
      </c>
      <c r="F259" s="1" t="s">
        <v>14</v>
      </c>
      <c r="G259" s="1" t="s">
        <v>14</v>
      </c>
      <c r="H259" s="1" t="s">
        <v>14</v>
      </c>
      <c r="I259" s="1" t="s">
        <v>14</v>
      </c>
    </row>
    <row r="260" spans="1:9" x14ac:dyDescent="0.2">
      <c r="A260" s="1" t="s">
        <v>53</v>
      </c>
      <c r="B260" s="1" t="s">
        <v>13</v>
      </c>
      <c r="C260" s="1" t="s">
        <v>14</v>
      </c>
      <c r="D260" s="1" t="s">
        <v>15</v>
      </c>
      <c r="E260" s="1">
        <v>2.9185943322938699</v>
      </c>
      <c r="F260" s="1">
        <v>0.14598486816219</v>
      </c>
      <c r="G260" s="1">
        <v>19.992444210391</v>
      </c>
      <c r="H260" s="1">
        <v>2.63246924840815</v>
      </c>
      <c r="I260" s="1">
        <v>3.2047194161795902</v>
      </c>
    </row>
    <row r="261" spans="1:9" x14ac:dyDescent="0.2">
      <c r="A261" s="1" t="s">
        <v>53</v>
      </c>
      <c r="B261" s="1" t="s">
        <v>13</v>
      </c>
      <c r="C261" s="1" t="s">
        <v>14</v>
      </c>
      <c r="D261" s="1" t="s">
        <v>16</v>
      </c>
      <c r="E261" s="1">
        <v>-0.411998241950638</v>
      </c>
      <c r="F261" s="1">
        <v>0.22608529653530901</v>
      </c>
      <c r="G261" s="1">
        <v>-1.8223132961956701</v>
      </c>
      <c r="H261" s="1">
        <v>-0.85511728059390302</v>
      </c>
      <c r="I261" s="1">
        <v>3.1120796692627399E-2</v>
      </c>
    </row>
    <row r="262" spans="1:9" x14ac:dyDescent="0.2">
      <c r="A262" s="1" t="s">
        <v>53</v>
      </c>
      <c r="B262" s="1" t="s">
        <v>13</v>
      </c>
      <c r="C262" s="1" t="s">
        <v>14</v>
      </c>
      <c r="D262" s="1" t="s">
        <v>17</v>
      </c>
      <c r="E262" s="1">
        <v>-3.1049484911251899E-2</v>
      </c>
      <c r="F262" s="1">
        <v>1.14666979584278E-2</v>
      </c>
      <c r="G262" s="1">
        <v>-2.7077965272845601</v>
      </c>
      <c r="H262" s="1">
        <v>-5.3523799931369499E-2</v>
      </c>
      <c r="I262" s="1">
        <v>-8.5751698911343995E-3</v>
      </c>
    </row>
    <row r="263" spans="1:9" x14ac:dyDescent="0.2">
      <c r="A263" s="1" t="s">
        <v>53</v>
      </c>
      <c r="B263" s="1" t="s">
        <v>13</v>
      </c>
      <c r="C263" s="1" t="s">
        <v>14</v>
      </c>
      <c r="D263" s="1" t="s">
        <v>18</v>
      </c>
      <c r="E263" s="1">
        <v>1.9868001991520199E-2</v>
      </c>
      <c r="F263" s="1">
        <v>1.7414650449612101E-2</v>
      </c>
      <c r="G263" s="1">
        <v>1.14087859810948</v>
      </c>
      <c r="H263" s="1">
        <v>-1.42640856930739E-2</v>
      </c>
      <c r="I263" s="1">
        <v>5.4000089676114298E-2</v>
      </c>
    </row>
    <row r="264" spans="1:9" x14ac:dyDescent="0.2">
      <c r="A264" s="1" t="s">
        <v>53</v>
      </c>
      <c r="B264" s="1" t="s">
        <v>19</v>
      </c>
      <c r="C264" s="1" t="s">
        <v>20</v>
      </c>
      <c r="D264" s="1" t="s">
        <v>21</v>
      </c>
      <c r="E264" s="1">
        <v>0.49723656842036501</v>
      </c>
      <c r="F264" s="1" t="s">
        <v>14</v>
      </c>
      <c r="G264" s="1" t="s">
        <v>14</v>
      </c>
      <c r="H264" s="1" t="s">
        <v>14</v>
      </c>
      <c r="I264" s="1" t="s">
        <v>14</v>
      </c>
    </row>
    <row r="265" spans="1:9" x14ac:dyDescent="0.2">
      <c r="A265" s="1" t="s">
        <v>53</v>
      </c>
      <c r="B265" s="1" t="s">
        <v>19</v>
      </c>
      <c r="C265" s="1" t="s">
        <v>20</v>
      </c>
      <c r="D265" s="1" t="s">
        <v>24</v>
      </c>
      <c r="E265" s="1">
        <v>-0.80244022738696597</v>
      </c>
      <c r="F265" s="1" t="s">
        <v>14</v>
      </c>
      <c r="G265" s="1" t="s">
        <v>14</v>
      </c>
      <c r="H265" s="1" t="s">
        <v>14</v>
      </c>
      <c r="I265" s="1" t="s">
        <v>14</v>
      </c>
    </row>
    <row r="266" spans="1:9" x14ac:dyDescent="0.2">
      <c r="A266" s="1" t="s">
        <v>53</v>
      </c>
      <c r="B266" s="1" t="s">
        <v>19</v>
      </c>
      <c r="C266" s="1" t="s">
        <v>20</v>
      </c>
      <c r="D266" s="1" t="s">
        <v>25</v>
      </c>
      <c r="E266" s="1">
        <v>3.8003120959195599E-2</v>
      </c>
      <c r="F266" s="1" t="s">
        <v>14</v>
      </c>
      <c r="G266" s="1" t="s">
        <v>14</v>
      </c>
      <c r="H266" s="1" t="s">
        <v>14</v>
      </c>
      <c r="I266" s="1" t="s">
        <v>14</v>
      </c>
    </row>
    <row r="267" spans="1:9" x14ac:dyDescent="0.2">
      <c r="A267" s="1" t="s">
        <v>53</v>
      </c>
      <c r="B267" s="1" t="s">
        <v>19</v>
      </c>
      <c r="C267" s="1" t="s">
        <v>22</v>
      </c>
      <c r="D267" s="1" t="s">
        <v>23</v>
      </c>
      <c r="E267" s="1">
        <v>0.31001026063793802</v>
      </c>
      <c r="F267" s="1" t="s">
        <v>14</v>
      </c>
      <c r="G267" s="1" t="s">
        <v>14</v>
      </c>
      <c r="H267" s="1" t="s">
        <v>14</v>
      </c>
      <c r="I267" s="1" t="s">
        <v>14</v>
      </c>
    </row>
    <row r="268" spans="1:9" x14ac:dyDescent="0.2">
      <c r="A268" s="1" t="s">
        <v>54</v>
      </c>
      <c r="B268" s="1" t="s">
        <v>13</v>
      </c>
      <c r="C268" s="1" t="s">
        <v>14</v>
      </c>
      <c r="D268" s="1" t="s">
        <v>15</v>
      </c>
      <c r="E268" s="1">
        <v>1.26287206705833</v>
      </c>
      <c r="F268" s="1">
        <v>0.20733032148341299</v>
      </c>
      <c r="G268" s="1">
        <v>6.0911113146533404</v>
      </c>
      <c r="H268" s="1">
        <v>0.85651210404773304</v>
      </c>
      <c r="I268" s="1">
        <v>1.6692320300689301</v>
      </c>
    </row>
    <row r="269" spans="1:9" x14ac:dyDescent="0.2">
      <c r="A269" s="1" t="s">
        <v>54</v>
      </c>
      <c r="B269" s="1" t="s">
        <v>13</v>
      </c>
      <c r="C269" s="1" t="s">
        <v>14</v>
      </c>
      <c r="D269" s="1" t="s">
        <v>16</v>
      </c>
      <c r="E269" s="1">
        <v>0.25733324132685798</v>
      </c>
      <c r="F269" s="1">
        <v>0.32361276503327902</v>
      </c>
      <c r="G269" s="1">
        <v>0.79518878465871201</v>
      </c>
      <c r="H269" s="1">
        <v>-0.376936123075791</v>
      </c>
      <c r="I269" s="1">
        <v>0.891602605729509</v>
      </c>
    </row>
    <row r="270" spans="1:9" x14ac:dyDescent="0.2">
      <c r="A270" s="1" t="s">
        <v>54</v>
      </c>
      <c r="B270" s="1" t="s">
        <v>13</v>
      </c>
      <c r="C270" s="1" t="s">
        <v>14</v>
      </c>
      <c r="D270" s="1" t="s">
        <v>17</v>
      </c>
      <c r="E270" s="1">
        <v>-1.4549458240831601E-2</v>
      </c>
      <c r="F270" s="1">
        <v>1.55814677190347E-2</v>
      </c>
      <c r="G270" s="1">
        <v>-0.93376686350655003</v>
      </c>
      <c r="H270" s="1">
        <v>-4.5088573796413303E-2</v>
      </c>
      <c r="I270" s="1">
        <v>1.5989657314749901E-2</v>
      </c>
    </row>
    <row r="271" spans="1:9" x14ac:dyDescent="0.2">
      <c r="A271" s="1" t="s">
        <v>54</v>
      </c>
      <c r="B271" s="1" t="s">
        <v>13</v>
      </c>
      <c r="C271" s="1" t="s">
        <v>14</v>
      </c>
      <c r="D271" s="1" t="s">
        <v>18</v>
      </c>
      <c r="E271" s="1">
        <v>-1.1810128147779399E-2</v>
      </c>
      <c r="F271" s="1">
        <v>2.3893248857830399E-2</v>
      </c>
      <c r="G271" s="1">
        <v>-0.49428724482183301</v>
      </c>
      <c r="H271" s="1">
        <v>-5.8640035382779898E-2</v>
      </c>
      <c r="I271" s="1">
        <v>3.5019779087221002E-2</v>
      </c>
    </row>
    <row r="272" spans="1:9" x14ac:dyDescent="0.2">
      <c r="A272" s="1" t="s">
        <v>54</v>
      </c>
      <c r="B272" s="1" t="s">
        <v>19</v>
      </c>
      <c r="C272" s="1" t="s">
        <v>20</v>
      </c>
      <c r="D272" s="1" t="s">
        <v>21</v>
      </c>
      <c r="E272" s="1">
        <v>0.94822511319814295</v>
      </c>
      <c r="F272" s="1" t="s">
        <v>14</v>
      </c>
      <c r="G272" s="1" t="s">
        <v>14</v>
      </c>
      <c r="H272" s="1" t="s">
        <v>14</v>
      </c>
      <c r="I272" s="1" t="s">
        <v>14</v>
      </c>
    </row>
    <row r="273" spans="1:9" x14ac:dyDescent="0.2">
      <c r="A273" s="1" t="s">
        <v>54</v>
      </c>
      <c r="B273" s="1" t="s">
        <v>19</v>
      </c>
      <c r="C273" s="1" t="s">
        <v>20</v>
      </c>
      <c r="D273" s="1" t="s">
        <v>24</v>
      </c>
      <c r="E273" s="1">
        <v>-0.89266040855053996</v>
      </c>
      <c r="F273" s="1" t="s">
        <v>14</v>
      </c>
      <c r="G273" s="1" t="s">
        <v>14</v>
      </c>
      <c r="H273" s="1" t="s">
        <v>14</v>
      </c>
      <c r="I273" s="1" t="s">
        <v>14</v>
      </c>
    </row>
    <row r="274" spans="1:9" x14ac:dyDescent="0.2">
      <c r="A274" s="1" t="s">
        <v>54</v>
      </c>
      <c r="B274" s="1" t="s">
        <v>19</v>
      </c>
      <c r="C274" s="1" t="s">
        <v>20</v>
      </c>
      <c r="D274" s="1" t="s">
        <v>25</v>
      </c>
      <c r="E274" s="1">
        <v>6.8848817885950098E-2</v>
      </c>
      <c r="F274" s="1" t="s">
        <v>14</v>
      </c>
      <c r="G274" s="1" t="s">
        <v>14</v>
      </c>
      <c r="H274" s="1" t="s">
        <v>14</v>
      </c>
      <c r="I274" s="1" t="s">
        <v>14</v>
      </c>
    </row>
    <row r="275" spans="1:9" x14ac:dyDescent="0.2">
      <c r="A275" s="1" t="s">
        <v>54</v>
      </c>
      <c r="B275" s="1" t="s">
        <v>19</v>
      </c>
      <c r="C275" s="1" t="s">
        <v>22</v>
      </c>
      <c r="D275" s="1" t="s">
        <v>23</v>
      </c>
      <c r="E275" s="1">
        <v>0.30552278797843602</v>
      </c>
      <c r="F275" s="1" t="s">
        <v>14</v>
      </c>
      <c r="G275" s="1" t="s">
        <v>14</v>
      </c>
      <c r="H275" s="1" t="s">
        <v>14</v>
      </c>
      <c r="I275" s="1" t="s">
        <v>14</v>
      </c>
    </row>
    <row r="276" spans="1:9" x14ac:dyDescent="0.2">
      <c r="A276" s="1" t="s">
        <v>55</v>
      </c>
      <c r="B276" s="1" t="s">
        <v>13</v>
      </c>
      <c r="C276" s="1" t="s">
        <v>14</v>
      </c>
      <c r="D276" s="1" t="s">
        <v>15</v>
      </c>
      <c r="E276" s="1">
        <v>3.1231449923477599</v>
      </c>
      <c r="F276" s="1">
        <v>0.21362901351698799</v>
      </c>
      <c r="G276" s="1">
        <v>14.6194795404014</v>
      </c>
      <c r="H276" s="1">
        <v>2.7044398198016402</v>
      </c>
      <c r="I276" s="1">
        <v>3.54185016489388</v>
      </c>
    </row>
    <row r="277" spans="1:9" x14ac:dyDescent="0.2">
      <c r="A277" s="1" t="s">
        <v>55</v>
      </c>
      <c r="B277" s="1" t="s">
        <v>13</v>
      </c>
      <c r="C277" s="1" t="s">
        <v>14</v>
      </c>
      <c r="D277" s="1" t="s">
        <v>16</v>
      </c>
      <c r="E277" s="1">
        <v>-0.89063921874269902</v>
      </c>
      <c r="F277" s="1">
        <v>0.333595903137961</v>
      </c>
      <c r="G277" s="1">
        <v>-2.6698146181200801</v>
      </c>
      <c r="H277" s="1">
        <v>-1.5444751742832099</v>
      </c>
      <c r="I277" s="1">
        <v>-0.23680326320218301</v>
      </c>
    </row>
    <row r="278" spans="1:9" x14ac:dyDescent="0.2">
      <c r="A278" s="1" t="s">
        <v>55</v>
      </c>
      <c r="B278" s="1" t="s">
        <v>13</v>
      </c>
      <c r="C278" s="1" t="s">
        <v>14</v>
      </c>
      <c r="D278" s="1" t="s">
        <v>17</v>
      </c>
      <c r="E278" s="1">
        <v>-0.100783130146363</v>
      </c>
      <c r="F278" s="1">
        <v>1.52232967979982E-2</v>
      </c>
      <c r="G278" s="1">
        <v>-6.6203222261038599</v>
      </c>
      <c r="H278" s="1">
        <v>-0.13062024359640401</v>
      </c>
      <c r="I278" s="1">
        <v>-7.0946016696323194E-2</v>
      </c>
    </row>
    <row r="279" spans="1:9" x14ac:dyDescent="0.2">
      <c r="A279" s="1" t="s">
        <v>55</v>
      </c>
      <c r="B279" s="1" t="s">
        <v>13</v>
      </c>
      <c r="C279" s="1" t="s">
        <v>14</v>
      </c>
      <c r="D279" s="1" t="s">
        <v>18</v>
      </c>
      <c r="E279" s="1">
        <v>5.79491635488118E-2</v>
      </c>
      <c r="F279" s="1">
        <v>2.3236259709985701E-2</v>
      </c>
      <c r="G279" s="1">
        <v>2.4939109939414199</v>
      </c>
      <c r="H279" s="1">
        <v>1.24069313818205E-2</v>
      </c>
      <c r="I279" s="1">
        <v>0.103491395715803</v>
      </c>
    </row>
    <row r="280" spans="1:9" x14ac:dyDescent="0.2">
      <c r="A280" s="1" t="s">
        <v>55</v>
      </c>
      <c r="B280" s="1" t="s">
        <v>19</v>
      </c>
      <c r="C280" s="1" t="s">
        <v>20</v>
      </c>
      <c r="D280" s="1" t="s">
        <v>21</v>
      </c>
      <c r="E280" s="1">
        <v>0.55640109389637704</v>
      </c>
      <c r="F280" s="1" t="s">
        <v>14</v>
      </c>
      <c r="G280" s="1" t="s">
        <v>14</v>
      </c>
      <c r="H280" s="1" t="s">
        <v>14</v>
      </c>
      <c r="I280" s="1" t="s">
        <v>14</v>
      </c>
    </row>
    <row r="281" spans="1:9" x14ac:dyDescent="0.2">
      <c r="A281" s="1" t="s">
        <v>55</v>
      </c>
      <c r="B281" s="1" t="s">
        <v>19</v>
      </c>
      <c r="C281" s="1" t="s">
        <v>22</v>
      </c>
      <c r="D281" s="1" t="s">
        <v>23</v>
      </c>
      <c r="E281" s="1">
        <v>0.501700850551836</v>
      </c>
      <c r="F281" s="1" t="s">
        <v>14</v>
      </c>
      <c r="G281" s="1" t="s">
        <v>14</v>
      </c>
      <c r="H281" s="1" t="s">
        <v>14</v>
      </c>
      <c r="I281" s="1" t="s">
        <v>14</v>
      </c>
    </row>
    <row r="282" spans="1:9" x14ac:dyDescent="0.2">
      <c r="A282" s="1" t="s">
        <v>10</v>
      </c>
      <c r="B282" s="1" t="s">
        <v>13</v>
      </c>
      <c r="C282" s="1" t="s">
        <v>14</v>
      </c>
      <c r="D282" s="1" t="s">
        <v>15</v>
      </c>
      <c r="E282" s="1">
        <v>2.7564006979019902</v>
      </c>
      <c r="F282" s="1">
        <v>0.117219352149163</v>
      </c>
      <c r="G282" s="1">
        <v>23.514894489387999</v>
      </c>
      <c r="H282" s="1">
        <v>2.52665498939851</v>
      </c>
      <c r="I282" s="1">
        <v>2.9861464064054699</v>
      </c>
    </row>
    <row r="283" spans="1:9" x14ac:dyDescent="0.2">
      <c r="A283" s="1" t="s">
        <v>10</v>
      </c>
      <c r="B283" s="1" t="s">
        <v>13</v>
      </c>
      <c r="C283" s="1" t="s">
        <v>14</v>
      </c>
      <c r="D283" s="1" t="s">
        <v>16</v>
      </c>
      <c r="E283" s="1">
        <v>-2.40852281483315E-2</v>
      </c>
      <c r="F283" s="1">
        <v>0.18030599832063099</v>
      </c>
      <c r="G283" s="1">
        <v>-0.133579738736709</v>
      </c>
      <c r="H283" s="1">
        <v>-0.377478491053309</v>
      </c>
      <c r="I283" s="1">
        <v>0.329308034756646</v>
      </c>
    </row>
    <row r="284" spans="1:9" x14ac:dyDescent="0.2">
      <c r="A284" s="1" t="s">
        <v>10</v>
      </c>
      <c r="B284" s="1" t="s">
        <v>13</v>
      </c>
      <c r="C284" s="1" t="s">
        <v>14</v>
      </c>
      <c r="D284" s="1" t="s">
        <v>17</v>
      </c>
      <c r="E284" s="1">
        <v>-2.70873572335684E-2</v>
      </c>
      <c r="F284" s="1">
        <v>9.5850640319007693E-3</v>
      </c>
      <c r="G284" s="1">
        <v>-2.8259964819657801</v>
      </c>
      <c r="H284" s="1">
        <v>-4.58737375256041E-2</v>
      </c>
      <c r="I284" s="1">
        <v>-8.3009769415326104E-3</v>
      </c>
    </row>
    <row r="285" spans="1:9" x14ac:dyDescent="0.2">
      <c r="A285" s="1" t="s">
        <v>10</v>
      </c>
      <c r="B285" s="1" t="s">
        <v>13</v>
      </c>
      <c r="C285" s="1" t="s">
        <v>14</v>
      </c>
      <c r="D285" s="1" t="s">
        <v>18</v>
      </c>
      <c r="E285" s="1">
        <v>2.2125952826138298E-3</v>
      </c>
      <c r="F285" s="1">
        <v>1.4502678573831401E-2</v>
      </c>
      <c r="G285" s="1">
        <v>0.15256459497118199</v>
      </c>
      <c r="H285" s="1">
        <v>-2.6212132401456398E-2</v>
      </c>
      <c r="I285" s="1">
        <v>3.0637322966684099E-2</v>
      </c>
    </row>
    <row r="286" spans="1:9" x14ac:dyDescent="0.2">
      <c r="A286" s="1" t="s">
        <v>10</v>
      </c>
      <c r="B286" s="1" t="s">
        <v>19</v>
      </c>
      <c r="C286" s="1" t="s">
        <v>20</v>
      </c>
      <c r="D286" s="1" t="s">
        <v>21</v>
      </c>
      <c r="E286" s="1">
        <v>0.42425253663965101</v>
      </c>
      <c r="F286" s="1" t="s">
        <v>14</v>
      </c>
      <c r="G286" s="1" t="s">
        <v>14</v>
      </c>
      <c r="H286" s="1" t="s">
        <v>14</v>
      </c>
      <c r="I286" s="1" t="s">
        <v>14</v>
      </c>
    </row>
    <row r="287" spans="1:9" x14ac:dyDescent="0.2">
      <c r="A287" s="1" t="s">
        <v>10</v>
      </c>
      <c r="B287" s="1" t="s">
        <v>19</v>
      </c>
      <c r="C287" s="1" t="s">
        <v>20</v>
      </c>
      <c r="D287" s="1" t="s">
        <v>24</v>
      </c>
      <c r="E287" s="1">
        <v>-0.87994991848231996</v>
      </c>
      <c r="F287" s="1" t="s">
        <v>14</v>
      </c>
      <c r="G287" s="1" t="s">
        <v>14</v>
      </c>
      <c r="H287" s="1" t="s">
        <v>14</v>
      </c>
      <c r="I287" s="1" t="s">
        <v>14</v>
      </c>
    </row>
    <row r="288" spans="1:9" x14ac:dyDescent="0.2">
      <c r="A288" s="1" t="s">
        <v>10</v>
      </c>
      <c r="B288" s="1" t="s">
        <v>19</v>
      </c>
      <c r="C288" s="1" t="s">
        <v>20</v>
      </c>
      <c r="D288" s="1" t="s">
        <v>25</v>
      </c>
      <c r="E288" s="1">
        <v>3.6066080054195898E-2</v>
      </c>
      <c r="F288" s="1" t="s">
        <v>14</v>
      </c>
      <c r="G288" s="1" t="s">
        <v>14</v>
      </c>
      <c r="H288" s="1" t="s">
        <v>14</v>
      </c>
      <c r="I288" s="1" t="s">
        <v>14</v>
      </c>
    </row>
    <row r="289" spans="1:9" x14ac:dyDescent="0.2">
      <c r="A289" s="1" t="s">
        <v>10</v>
      </c>
      <c r="B289" s="1" t="s">
        <v>19</v>
      </c>
      <c r="C289" s="1" t="s">
        <v>22</v>
      </c>
      <c r="D289" s="1" t="s">
        <v>23</v>
      </c>
      <c r="E289" s="1">
        <v>0.24560617736708601</v>
      </c>
      <c r="F289" s="1" t="s">
        <v>14</v>
      </c>
      <c r="G289" s="1" t="s">
        <v>14</v>
      </c>
      <c r="H289" s="1" t="s">
        <v>14</v>
      </c>
      <c r="I289" s="1" t="s">
        <v>14</v>
      </c>
    </row>
    <row r="290" spans="1:9" x14ac:dyDescent="0.2">
      <c r="A290" s="1" t="s">
        <v>6</v>
      </c>
      <c r="B290" s="1" t="s">
        <v>13</v>
      </c>
      <c r="C290" s="1" t="s">
        <v>14</v>
      </c>
      <c r="D290" s="1" t="s">
        <v>15</v>
      </c>
      <c r="E290" s="1">
        <v>4.0069429973432804</v>
      </c>
      <c r="F290" s="1">
        <v>0.16478732450519501</v>
      </c>
      <c r="G290" s="1">
        <v>24.315844737299201</v>
      </c>
      <c r="H290" s="1">
        <v>3.68396577620438</v>
      </c>
      <c r="I290" s="1">
        <v>4.3299202184821803</v>
      </c>
    </row>
    <row r="291" spans="1:9" x14ac:dyDescent="0.2">
      <c r="A291" s="1" t="s">
        <v>6</v>
      </c>
      <c r="B291" s="1" t="s">
        <v>13</v>
      </c>
      <c r="C291" s="1" t="s">
        <v>14</v>
      </c>
      <c r="D291" s="1" t="s">
        <v>16</v>
      </c>
      <c r="E291" s="1">
        <v>-0.38119294448600199</v>
      </c>
      <c r="F291" s="1">
        <v>0.25444569505440101</v>
      </c>
      <c r="G291" s="1">
        <v>-1.49813084636587</v>
      </c>
      <c r="H291" s="1">
        <v>-0.87989734281388898</v>
      </c>
      <c r="I291" s="1">
        <v>0.11751145384188399</v>
      </c>
    </row>
    <row r="292" spans="1:9" x14ac:dyDescent="0.2">
      <c r="A292" s="1" t="s">
        <v>6</v>
      </c>
      <c r="B292" s="1" t="s">
        <v>13</v>
      </c>
      <c r="C292" s="1" t="s">
        <v>14</v>
      </c>
      <c r="D292" s="1" t="s">
        <v>17</v>
      </c>
      <c r="E292" s="1">
        <v>-3.9103673276619497E-2</v>
      </c>
      <c r="F292" s="1">
        <v>1.2038518873763599E-2</v>
      </c>
      <c r="G292" s="1">
        <v>-3.24821298090421</v>
      </c>
      <c r="H292" s="1">
        <v>-6.2698736696401997E-2</v>
      </c>
      <c r="I292" s="1">
        <v>-1.5508609856837E-2</v>
      </c>
    </row>
    <row r="293" spans="1:9" x14ac:dyDescent="0.2">
      <c r="A293" s="1" t="s">
        <v>6</v>
      </c>
      <c r="B293" s="1" t="s">
        <v>13</v>
      </c>
      <c r="C293" s="1" t="s">
        <v>14</v>
      </c>
      <c r="D293" s="1" t="s">
        <v>18</v>
      </c>
      <c r="E293" s="1">
        <v>2.6114595772810199E-2</v>
      </c>
      <c r="F293" s="1">
        <v>1.8118693803227798E-2</v>
      </c>
      <c r="G293" s="1">
        <v>1.44130675513474</v>
      </c>
      <c r="H293" s="1">
        <v>-9.3973915284253293E-3</v>
      </c>
      <c r="I293" s="1">
        <v>6.16265830740459E-2</v>
      </c>
    </row>
    <row r="294" spans="1:9" x14ac:dyDescent="0.2">
      <c r="A294" s="1" t="s">
        <v>6</v>
      </c>
      <c r="B294" s="1" t="s">
        <v>19</v>
      </c>
      <c r="C294" s="1" t="s">
        <v>20</v>
      </c>
      <c r="D294" s="1" t="s">
        <v>21</v>
      </c>
      <c r="E294" s="1">
        <v>0.37736060754066197</v>
      </c>
      <c r="F294" s="1" t="s">
        <v>14</v>
      </c>
      <c r="G294" s="1" t="s">
        <v>14</v>
      </c>
      <c r="H294" s="1" t="s">
        <v>14</v>
      </c>
      <c r="I294" s="1" t="s">
        <v>14</v>
      </c>
    </row>
    <row r="295" spans="1:9" x14ac:dyDescent="0.2">
      <c r="A295" s="1" t="s">
        <v>6</v>
      </c>
      <c r="B295" s="1" t="s">
        <v>19</v>
      </c>
      <c r="C295" s="1" t="s">
        <v>22</v>
      </c>
      <c r="D295" s="1" t="s">
        <v>23</v>
      </c>
      <c r="E295" s="1">
        <v>0.40948587951637799</v>
      </c>
      <c r="F295" s="1" t="s">
        <v>14</v>
      </c>
      <c r="G295" s="1" t="s">
        <v>14</v>
      </c>
      <c r="H295" s="1" t="s">
        <v>14</v>
      </c>
      <c r="I295" s="1" t="s">
        <v>14</v>
      </c>
    </row>
    <row r="296" spans="1:9" x14ac:dyDescent="0.2">
      <c r="A296" s="1" t="s">
        <v>56</v>
      </c>
      <c r="B296" s="1" t="s">
        <v>13</v>
      </c>
      <c r="C296" s="1" t="s">
        <v>14</v>
      </c>
      <c r="D296" s="1" t="s">
        <v>15</v>
      </c>
      <c r="E296" s="1">
        <v>0.81099217804553703</v>
      </c>
      <c r="F296" s="1">
        <v>0.25864153002017398</v>
      </c>
      <c r="G296" s="1">
        <v>3.1355837478315198</v>
      </c>
      <c r="H296" s="1">
        <v>0.30406409429966003</v>
      </c>
      <c r="I296" s="1">
        <v>1.3179202617914101</v>
      </c>
    </row>
    <row r="297" spans="1:9" x14ac:dyDescent="0.2">
      <c r="A297" s="1" t="s">
        <v>56</v>
      </c>
      <c r="B297" s="1" t="s">
        <v>13</v>
      </c>
      <c r="C297" s="1" t="s">
        <v>14</v>
      </c>
      <c r="D297" s="1" t="s">
        <v>16</v>
      </c>
      <c r="E297" s="1">
        <v>0.85745646137531095</v>
      </c>
      <c r="F297" s="1">
        <v>0.40329869287897901</v>
      </c>
      <c r="G297" s="1">
        <v>2.1261077125102701</v>
      </c>
      <c r="H297" s="1">
        <v>6.7005548320430902E-2</v>
      </c>
      <c r="I297" s="1">
        <v>1.64790737443019</v>
      </c>
    </row>
    <row r="298" spans="1:9" x14ac:dyDescent="0.2">
      <c r="A298" s="1" t="s">
        <v>56</v>
      </c>
      <c r="B298" s="1" t="s">
        <v>13</v>
      </c>
      <c r="C298" s="1" t="s">
        <v>14</v>
      </c>
      <c r="D298" s="1" t="s">
        <v>17</v>
      </c>
      <c r="E298" s="1">
        <v>8.1679031605740096E-3</v>
      </c>
      <c r="F298" s="1">
        <v>1.98220750044974E-2</v>
      </c>
      <c r="G298" s="1">
        <v>0.41206095520881603</v>
      </c>
      <c r="H298" s="1">
        <v>-3.0682649947092501E-2</v>
      </c>
      <c r="I298" s="1">
        <v>4.7018456268240499E-2</v>
      </c>
    </row>
    <row r="299" spans="1:9" x14ac:dyDescent="0.2">
      <c r="A299" s="1" t="s">
        <v>56</v>
      </c>
      <c r="B299" s="1" t="s">
        <v>13</v>
      </c>
      <c r="C299" s="1" t="s">
        <v>14</v>
      </c>
      <c r="D299" s="1" t="s">
        <v>18</v>
      </c>
      <c r="E299" s="1">
        <v>-3.6965743366478197E-2</v>
      </c>
      <c r="F299" s="1">
        <v>3.0351260769158801E-2</v>
      </c>
      <c r="G299" s="1">
        <v>-1.2179310654547999</v>
      </c>
      <c r="H299" s="1">
        <v>-9.6453121359413002E-2</v>
      </c>
      <c r="I299" s="1">
        <v>2.25216346264565E-2</v>
      </c>
    </row>
    <row r="300" spans="1:9" x14ac:dyDescent="0.2">
      <c r="A300" s="1" t="s">
        <v>56</v>
      </c>
      <c r="B300" s="1" t="s">
        <v>19</v>
      </c>
      <c r="C300" s="1" t="s">
        <v>20</v>
      </c>
      <c r="D300" s="1" t="s">
        <v>21</v>
      </c>
      <c r="E300" s="1">
        <v>1.1475030634204</v>
      </c>
      <c r="F300" s="1" t="s">
        <v>14</v>
      </c>
      <c r="G300" s="1" t="s">
        <v>14</v>
      </c>
      <c r="H300" s="1" t="s">
        <v>14</v>
      </c>
      <c r="I300" s="1" t="s">
        <v>14</v>
      </c>
    </row>
    <row r="301" spans="1:9" x14ac:dyDescent="0.2">
      <c r="A301" s="1" t="s">
        <v>56</v>
      </c>
      <c r="B301" s="1" t="s">
        <v>19</v>
      </c>
      <c r="C301" s="1" t="s">
        <v>20</v>
      </c>
      <c r="D301" s="1" t="s">
        <v>24</v>
      </c>
      <c r="E301" s="1">
        <v>-0.889650317643078</v>
      </c>
      <c r="F301" s="1" t="s">
        <v>14</v>
      </c>
      <c r="G301" s="1" t="s">
        <v>14</v>
      </c>
      <c r="H301" s="1" t="s">
        <v>14</v>
      </c>
      <c r="I301" s="1" t="s">
        <v>14</v>
      </c>
    </row>
    <row r="302" spans="1:9" x14ac:dyDescent="0.2">
      <c r="A302" s="1" t="s">
        <v>56</v>
      </c>
      <c r="B302" s="1" t="s">
        <v>19</v>
      </c>
      <c r="C302" s="1" t="s">
        <v>20</v>
      </c>
      <c r="D302" s="1" t="s">
        <v>25</v>
      </c>
      <c r="E302" s="1">
        <v>8.5776033339075103E-2</v>
      </c>
      <c r="F302" s="1" t="s">
        <v>14</v>
      </c>
      <c r="G302" s="1" t="s">
        <v>14</v>
      </c>
      <c r="H302" s="1" t="s">
        <v>14</v>
      </c>
      <c r="I302" s="1" t="s">
        <v>14</v>
      </c>
    </row>
    <row r="303" spans="1:9" x14ac:dyDescent="0.2">
      <c r="A303" s="1" t="s">
        <v>56</v>
      </c>
      <c r="B303" s="1" t="s">
        <v>19</v>
      </c>
      <c r="C303" s="1" t="s">
        <v>22</v>
      </c>
      <c r="D303" s="1" t="s">
        <v>23</v>
      </c>
      <c r="E303" s="1">
        <v>0.40575153107887402</v>
      </c>
      <c r="F303" s="1" t="s">
        <v>14</v>
      </c>
      <c r="G303" s="1" t="s">
        <v>14</v>
      </c>
      <c r="H303" s="1" t="s">
        <v>14</v>
      </c>
      <c r="I303" s="1" t="s">
        <v>14</v>
      </c>
    </row>
    <row r="304" spans="1:9" x14ac:dyDescent="0.2">
      <c r="A304" s="1" t="s">
        <v>57</v>
      </c>
      <c r="B304" s="1" t="s">
        <v>13</v>
      </c>
      <c r="C304" s="1" t="s">
        <v>14</v>
      </c>
      <c r="D304" s="1" t="s">
        <v>15</v>
      </c>
      <c r="E304" s="1">
        <v>1.7176963371665299</v>
      </c>
      <c r="F304" s="1">
        <v>9.4691857471533095E-2</v>
      </c>
      <c r="G304" s="1">
        <v>18.1398526022463</v>
      </c>
      <c r="H304" s="1">
        <v>1.53210370689312</v>
      </c>
      <c r="I304" s="1">
        <v>1.90328896743993</v>
      </c>
    </row>
    <row r="305" spans="1:9" x14ac:dyDescent="0.2">
      <c r="A305" s="1" t="s">
        <v>57</v>
      </c>
      <c r="B305" s="1" t="s">
        <v>13</v>
      </c>
      <c r="C305" s="1" t="s">
        <v>14</v>
      </c>
      <c r="D305" s="1" t="s">
        <v>16</v>
      </c>
      <c r="E305" s="1">
        <v>-7.9366163030295298E-2</v>
      </c>
      <c r="F305" s="1">
        <v>0.14911218352512701</v>
      </c>
      <c r="G305" s="1">
        <v>-0.53225807009204695</v>
      </c>
      <c r="H305" s="1">
        <v>-0.37162067239567098</v>
      </c>
      <c r="I305" s="1">
        <v>0.21288834633508</v>
      </c>
    </row>
    <row r="306" spans="1:9" x14ac:dyDescent="0.2">
      <c r="A306" s="1" t="s">
        <v>57</v>
      </c>
      <c r="B306" s="1" t="s">
        <v>13</v>
      </c>
      <c r="C306" s="1" t="s">
        <v>14</v>
      </c>
      <c r="D306" s="1" t="s">
        <v>17</v>
      </c>
      <c r="E306" s="1">
        <v>-3.6040645873613802E-3</v>
      </c>
      <c r="F306" s="1">
        <v>6.5314023830517903E-3</v>
      </c>
      <c r="G306" s="1">
        <v>-0.55180562702942704</v>
      </c>
      <c r="H306" s="1">
        <v>-1.6405378026681901E-2</v>
      </c>
      <c r="I306" s="1">
        <v>9.1972488519591993E-3</v>
      </c>
    </row>
    <row r="307" spans="1:9" x14ac:dyDescent="0.2">
      <c r="A307" s="1" t="s">
        <v>57</v>
      </c>
      <c r="B307" s="1" t="s">
        <v>13</v>
      </c>
      <c r="C307" s="1" t="s">
        <v>14</v>
      </c>
      <c r="D307" s="1" t="s">
        <v>18</v>
      </c>
      <c r="E307" s="1">
        <v>4.4707609620183901E-3</v>
      </c>
      <c r="F307" s="1">
        <v>1.00956062854516E-2</v>
      </c>
      <c r="G307" s="1">
        <v>0.442842245983878</v>
      </c>
      <c r="H307" s="1">
        <v>-1.53162637595631E-2</v>
      </c>
      <c r="I307" s="1">
        <v>2.4257785683599899E-2</v>
      </c>
    </row>
    <row r="308" spans="1:9" x14ac:dyDescent="0.2">
      <c r="A308" s="1" t="s">
        <v>57</v>
      </c>
      <c r="B308" s="1" t="s">
        <v>19</v>
      </c>
      <c r="C308" s="1" t="s">
        <v>20</v>
      </c>
      <c r="D308" s="1" t="s">
        <v>21</v>
      </c>
      <c r="E308" s="1">
        <v>0.27824853362323398</v>
      </c>
      <c r="F308" s="1" t="s">
        <v>14</v>
      </c>
      <c r="G308" s="1" t="s">
        <v>14</v>
      </c>
      <c r="H308" s="1" t="s">
        <v>14</v>
      </c>
      <c r="I308" s="1" t="s">
        <v>14</v>
      </c>
    </row>
    <row r="309" spans="1:9" x14ac:dyDescent="0.2">
      <c r="A309" s="1" t="s">
        <v>57</v>
      </c>
      <c r="B309" s="1" t="s">
        <v>19</v>
      </c>
      <c r="C309" s="1" t="s">
        <v>22</v>
      </c>
      <c r="D309" s="1" t="s">
        <v>23</v>
      </c>
      <c r="E309" s="1">
        <v>0.20978987463556201</v>
      </c>
      <c r="F309" s="1" t="s">
        <v>14</v>
      </c>
      <c r="G309" s="1" t="s">
        <v>14</v>
      </c>
      <c r="H309" s="1" t="s">
        <v>14</v>
      </c>
      <c r="I309" s="1" t="s">
        <v>14</v>
      </c>
    </row>
    <row r="310" spans="1:9" x14ac:dyDescent="0.2">
      <c r="A310" s="1" t="s">
        <v>58</v>
      </c>
      <c r="B310" s="1" t="s">
        <v>13</v>
      </c>
      <c r="C310" s="1" t="s">
        <v>14</v>
      </c>
      <c r="D310" s="1" t="s">
        <v>15</v>
      </c>
      <c r="E310" s="1">
        <v>2.8940157769486898</v>
      </c>
      <c r="F310" s="1">
        <v>0.15016103032783101</v>
      </c>
      <c r="G310" s="1">
        <v>19.272748532894799</v>
      </c>
      <c r="H310" s="1">
        <v>2.5997055656247099</v>
      </c>
      <c r="I310" s="1">
        <v>3.18832598827266</v>
      </c>
    </row>
    <row r="311" spans="1:9" x14ac:dyDescent="0.2">
      <c r="A311" s="1" t="s">
        <v>58</v>
      </c>
      <c r="B311" s="1" t="s">
        <v>13</v>
      </c>
      <c r="C311" s="1" t="s">
        <v>14</v>
      </c>
      <c r="D311" s="1" t="s">
        <v>16</v>
      </c>
      <c r="E311" s="1">
        <v>6.1995309076858804E-3</v>
      </c>
      <c r="F311" s="1">
        <v>0.232899268061425</v>
      </c>
      <c r="G311" s="1">
        <v>2.6618936844622399E-2</v>
      </c>
      <c r="H311" s="1">
        <v>-0.45027464651844701</v>
      </c>
      <c r="I311" s="1">
        <v>0.46267370833381899</v>
      </c>
    </row>
    <row r="312" spans="1:9" x14ac:dyDescent="0.2">
      <c r="A312" s="1" t="s">
        <v>58</v>
      </c>
      <c r="B312" s="1" t="s">
        <v>13</v>
      </c>
      <c r="C312" s="1" t="s">
        <v>14</v>
      </c>
      <c r="D312" s="1" t="s">
        <v>17</v>
      </c>
      <c r="E312" s="1">
        <v>-9.1797763795803296E-3</v>
      </c>
      <c r="F312" s="1">
        <v>1.3110629251947699E-2</v>
      </c>
      <c r="G312" s="1">
        <v>-0.70017816865781102</v>
      </c>
      <c r="H312" s="1">
        <v>-3.4876137528055302E-2</v>
      </c>
      <c r="I312" s="1">
        <v>1.6516584768894602E-2</v>
      </c>
    </row>
    <row r="313" spans="1:9" x14ac:dyDescent="0.2">
      <c r="A313" s="1" t="s">
        <v>58</v>
      </c>
      <c r="B313" s="1" t="s">
        <v>13</v>
      </c>
      <c r="C313" s="1" t="s">
        <v>14</v>
      </c>
      <c r="D313" s="1" t="s">
        <v>18</v>
      </c>
      <c r="E313" s="1">
        <v>1.7944405489003699E-2</v>
      </c>
      <c r="F313" s="1">
        <v>1.9933786796515598E-2</v>
      </c>
      <c r="G313" s="1">
        <v>0.90020053250194998</v>
      </c>
      <c r="H313" s="1">
        <v>-2.1125098707666899E-2</v>
      </c>
      <c r="I313" s="1">
        <v>5.7013909685674401E-2</v>
      </c>
    </row>
    <row r="314" spans="1:9" x14ac:dyDescent="0.2">
      <c r="A314" s="1" t="s">
        <v>58</v>
      </c>
      <c r="B314" s="1" t="s">
        <v>19</v>
      </c>
      <c r="C314" s="1" t="s">
        <v>20</v>
      </c>
      <c r="D314" s="1" t="s">
        <v>21</v>
      </c>
      <c r="E314" s="1">
        <v>0.56823243308609195</v>
      </c>
      <c r="F314" s="1" t="s">
        <v>14</v>
      </c>
      <c r="G314" s="1" t="s">
        <v>14</v>
      </c>
      <c r="H314" s="1" t="s">
        <v>14</v>
      </c>
      <c r="I314" s="1" t="s">
        <v>14</v>
      </c>
    </row>
    <row r="315" spans="1:9" x14ac:dyDescent="0.2">
      <c r="A315" s="1" t="s">
        <v>58</v>
      </c>
      <c r="B315" s="1" t="s">
        <v>19</v>
      </c>
      <c r="C315" s="1" t="s">
        <v>20</v>
      </c>
      <c r="D315" s="1" t="s">
        <v>24</v>
      </c>
      <c r="E315" s="1">
        <v>-0.84287107121312199</v>
      </c>
      <c r="F315" s="1" t="s">
        <v>14</v>
      </c>
      <c r="G315" s="1" t="s">
        <v>14</v>
      </c>
      <c r="H315" s="1" t="s">
        <v>14</v>
      </c>
      <c r="I315" s="1" t="s">
        <v>14</v>
      </c>
    </row>
    <row r="316" spans="1:9" x14ac:dyDescent="0.2">
      <c r="A316" s="1" t="s">
        <v>58</v>
      </c>
      <c r="B316" s="1" t="s">
        <v>19</v>
      </c>
      <c r="C316" s="1" t="s">
        <v>20</v>
      </c>
      <c r="D316" s="1" t="s">
        <v>25</v>
      </c>
      <c r="E316" s="1">
        <v>5.4167018103108103E-2</v>
      </c>
      <c r="F316" s="1" t="s">
        <v>14</v>
      </c>
      <c r="G316" s="1" t="s">
        <v>14</v>
      </c>
      <c r="H316" s="1" t="s">
        <v>14</v>
      </c>
      <c r="I316" s="1" t="s">
        <v>14</v>
      </c>
    </row>
    <row r="317" spans="1:9" x14ac:dyDescent="0.2">
      <c r="A317" s="1" t="s">
        <v>58</v>
      </c>
      <c r="B317" s="1" t="s">
        <v>19</v>
      </c>
      <c r="C317" s="1" t="s">
        <v>22</v>
      </c>
      <c r="D317" s="1" t="s">
        <v>23</v>
      </c>
      <c r="E317" s="1">
        <v>0.28995572350530702</v>
      </c>
      <c r="F317" s="1" t="s">
        <v>14</v>
      </c>
      <c r="G317" s="1" t="s">
        <v>14</v>
      </c>
      <c r="H317" s="1" t="s">
        <v>14</v>
      </c>
      <c r="I317" s="1" t="s">
        <v>14</v>
      </c>
    </row>
    <row r="318" spans="1:9" x14ac:dyDescent="0.2">
      <c r="A318" s="1" t="s">
        <v>59</v>
      </c>
      <c r="B318" s="1" t="s">
        <v>13</v>
      </c>
      <c r="C318" s="1" t="s">
        <v>14</v>
      </c>
      <c r="D318" s="1" t="s">
        <v>15</v>
      </c>
      <c r="E318" s="1">
        <v>4.0416183403395101</v>
      </c>
      <c r="F318" s="1">
        <v>0.14635591454543401</v>
      </c>
      <c r="G318" s="1">
        <v>27.614998361305201</v>
      </c>
      <c r="H318" s="1">
        <v>3.7547660189060399</v>
      </c>
      <c r="I318" s="1">
        <v>4.3284706617729896</v>
      </c>
    </row>
    <row r="319" spans="1:9" x14ac:dyDescent="0.2">
      <c r="A319" s="1" t="s">
        <v>59</v>
      </c>
      <c r="B319" s="1" t="s">
        <v>13</v>
      </c>
      <c r="C319" s="1" t="s">
        <v>14</v>
      </c>
      <c r="D319" s="1" t="s">
        <v>16</v>
      </c>
      <c r="E319" s="1">
        <v>-0.10136904469506</v>
      </c>
      <c r="F319" s="1">
        <v>0.225108217519704</v>
      </c>
      <c r="G319" s="1">
        <v>-0.45031250219102997</v>
      </c>
      <c r="H319" s="1">
        <v>-0.54257304365768899</v>
      </c>
      <c r="I319" s="1">
        <v>0.33983495426756799</v>
      </c>
    </row>
    <row r="320" spans="1:9" x14ac:dyDescent="0.2">
      <c r="A320" s="1" t="s">
        <v>59</v>
      </c>
      <c r="B320" s="1" t="s">
        <v>13</v>
      </c>
      <c r="C320" s="1" t="s">
        <v>14</v>
      </c>
      <c r="D320" s="1" t="s">
        <v>17</v>
      </c>
      <c r="E320" s="2">
        <v>-9.0111769072949996E-5</v>
      </c>
      <c r="F320" s="1">
        <v>1.0759243178089999E-2</v>
      </c>
      <c r="G320" s="1">
        <v>-8.3752888173818894E-3</v>
      </c>
      <c r="H320" s="1">
        <v>-2.1177840899037698E-2</v>
      </c>
      <c r="I320" s="1">
        <v>2.0997617360891799E-2</v>
      </c>
    </row>
    <row r="321" spans="1:9" x14ac:dyDescent="0.2">
      <c r="A321" s="1" t="s">
        <v>59</v>
      </c>
      <c r="B321" s="1" t="s">
        <v>13</v>
      </c>
      <c r="C321" s="1" t="s">
        <v>14</v>
      </c>
      <c r="D321" s="1" t="s">
        <v>18</v>
      </c>
      <c r="E321" s="1">
        <v>1.92806037001759E-2</v>
      </c>
      <c r="F321" s="1">
        <v>1.61208963366265E-2</v>
      </c>
      <c r="G321" s="1">
        <v>1.1960007246228901</v>
      </c>
      <c r="H321" s="1">
        <v>-1.2315772518115799E-2</v>
      </c>
      <c r="I321" s="1">
        <v>5.08769799184677E-2</v>
      </c>
    </row>
    <row r="322" spans="1:9" x14ac:dyDescent="0.2">
      <c r="A322" s="1" t="s">
        <v>59</v>
      </c>
      <c r="B322" s="1" t="s">
        <v>19</v>
      </c>
      <c r="C322" s="1" t="s">
        <v>20</v>
      </c>
      <c r="D322" s="1" t="s">
        <v>21</v>
      </c>
      <c r="E322" s="1">
        <v>0.32175270644997001</v>
      </c>
      <c r="F322" s="1" t="s">
        <v>14</v>
      </c>
      <c r="G322" s="1" t="s">
        <v>14</v>
      </c>
      <c r="H322" s="1" t="s">
        <v>14</v>
      </c>
      <c r="I322" s="1" t="s">
        <v>14</v>
      </c>
    </row>
    <row r="323" spans="1:9" x14ac:dyDescent="0.2">
      <c r="A323" s="1" t="s">
        <v>59</v>
      </c>
      <c r="B323" s="1" t="s">
        <v>19</v>
      </c>
      <c r="C323" s="1" t="s">
        <v>22</v>
      </c>
      <c r="D323" s="1" t="s">
        <v>23</v>
      </c>
      <c r="E323" s="1">
        <v>0.36994405413617498</v>
      </c>
      <c r="F323" s="1" t="s">
        <v>14</v>
      </c>
      <c r="G323" s="1" t="s">
        <v>14</v>
      </c>
      <c r="H323" s="1" t="s">
        <v>14</v>
      </c>
      <c r="I323" s="1" t="s">
        <v>14</v>
      </c>
    </row>
    <row r="324" spans="1:9" x14ac:dyDescent="0.2">
      <c r="A324" s="1" t="s">
        <v>7</v>
      </c>
      <c r="B324" s="1" t="s">
        <v>13</v>
      </c>
      <c r="C324" s="1" t="s">
        <v>14</v>
      </c>
      <c r="D324" s="1" t="s">
        <v>15</v>
      </c>
      <c r="E324" s="1">
        <v>0.68877284967428598</v>
      </c>
      <c r="F324" s="1">
        <v>0.123947612552747</v>
      </c>
      <c r="G324" s="1">
        <v>5.5569674597900898</v>
      </c>
      <c r="H324" s="1">
        <v>0.445839993101177</v>
      </c>
      <c r="I324" s="1">
        <v>0.93170570624739502</v>
      </c>
    </row>
    <row r="325" spans="1:9" x14ac:dyDescent="0.2">
      <c r="A325" s="1" t="s">
        <v>7</v>
      </c>
      <c r="B325" s="1" t="s">
        <v>13</v>
      </c>
      <c r="C325" s="1" t="s">
        <v>14</v>
      </c>
      <c r="D325" s="1" t="s">
        <v>16</v>
      </c>
      <c r="E325" s="1">
        <v>0.324803022998924</v>
      </c>
      <c r="F325" s="1">
        <v>0.193692358295772</v>
      </c>
      <c r="G325" s="1">
        <v>1.67690158691207</v>
      </c>
      <c r="H325" s="1">
        <v>-5.4827023341418403E-2</v>
      </c>
      <c r="I325" s="1">
        <v>0.70443306933926697</v>
      </c>
    </row>
    <row r="326" spans="1:9" x14ac:dyDescent="0.2">
      <c r="A326" s="1" t="s">
        <v>7</v>
      </c>
      <c r="B326" s="1" t="s">
        <v>13</v>
      </c>
      <c r="C326" s="1" t="s">
        <v>14</v>
      </c>
      <c r="D326" s="1" t="s">
        <v>17</v>
      </c>
      <c r="E326" s="1">
        <v>-1.5715148879266099E-2</v>
      </c>
      <c r="F326" s="1">
        <v>9.1785050789469896E-3</v>
      </c>
      <c r="G326" s="1">
        <v>-1.7121686749743601</v>
      </c>
      <c r="H326" s="1">
        <v>-3.3704688265920102E-2</v>
      </c>
      <c r="I326" s="1">
        <v>2.2743905073879501E-3</v>
      </c>
    </row>
    <row r="327" spans="1:9" x14ac:dyDescent="0.2">
      <c r="A327" s="1" t="s">
        <v>7</v>
      </c>
      <c r="B327" s="1" t="s">
        <v>13</v>
      </c>
      <c r="C327" s="1" t="s">
        <v>14</v>
      </c>
      <c r="D327" s="1" t="s">
        <v>18</v>
      </c>
      <c r="E327" s="1">
        <v>-6.1040826026684501E-3</v>
      </c>
      <c r="F327" s="1">
        <v>1.40923879458253E-2</v>
      </c>
      <c r="G327" s="1">
        <v>-0.433147499638391</v>
      </c>
      <c r="H327" s="1">
        <v>-3.3724655432652503E-2</v>
      </c>
      <c r="I327" s="1">
        <v>2.1516490227315499E-2</v>
      </c>
    </row>
    <row r="328" spans="1:9" x14ac:dyDescent="0.2">
      <c r="A328" s="1" t="s">
        <v>7</v>
      </c>
      <c r="B328" s="1" t="s">
        <v>19</v>
      </c>
      <c r="C328" s="1" t="s">
        <v>20</v>
      </c>
      <c r="D328" s="1" t="s">
        <v>21</v>
      </c>
      <c r="E328" s="1">
        <v>0.56955170037448799</v>
      </c>
      <c r="F328" s="1" t="s">
        <v>14</v>
      </c>
      <c r="G328" s="1" t="s">
        <v>14</v>
      </c>
      <c r="H328" s="1" t="s">
        <v>14</v>
      </c>
      <c r="I328" s="1" t="s">
        <v>14</v>
      </c>
    </row>
    <row r="329" spans="1:9" x14ac:dyDescent="0.2">
      <c r="A329" s="1" t="s">
        <v>7</v>
      </c>
      <c r="B329" s="1" t="s">
        <v>19</v>
      </c>
      <c r="C329" s="1" t="s">
        <v>20</v>
      </c>
      <c r="D329" s="1" t="s">
        <v>24</v>
      </c>
      <c r="E329" s="1">
        <v>-0.88677774489913297</v>
      </c>
      <c r="F329" s="1" t="s">
        <v>14</v>
      </c>
      <c r="G329" s="1" t="s">
        <v>14</v>
      </c>
      <c r="H329" s="1" t="s">
        <v>14</v>
      </c>
      <c r="I329" s="1" t="s">
        <v>14</v>
      </c>
    </row>
    <row r="330" spans="1:9" x14ac:dyDescent="0.2">
      <c r="A330" s="1" t="s">
        <v>7</v>
      </c>
      <c r="B330" s="1" t="s">
        <v>19</v>
      </c>
      <c r="C330" s="1" t="s">
        <v>20</v>
      </c>
      <c r="D330" s="1" t="s">
        <v>25</v>
      </c>
      <c r="E330" s="1">
        <v>4.0345990894057097E-2</v>
      </c>
      <c r="F330" s="1" t="s">
        <v>14</v>
      </c>
      <c r="G330" s="1" t="s">
        <v>14</v>
      </c>
      <c r="H330" s="1" t="s">
        <v>14</v>
      </c>
      <c r="I330" s="1" t="s">
        <v>14</v>
      </c>
    </row>
    <row r="331" spans="1:9" x14ac:dyDescent="0.2">
      <c r="A331" s="1" t="s">
        <v>7</v>
      </c>
      <c r="B331" s="1" t="s">
        <v>19</v>
      </c>
      <c r="C331" s="1" t="s">
        <v>22</v>
      </c>
      <c r="D331" s="1" t="s">
        <v>23</v>
      </c>
      <c r="E331" s="1">
        <v>0.179992969062851</v>
      </c>
      <c r="F331" s="1" t="s">
        <v>14</v>
      </c>
      <c r="G331" s="1" t="s">
        <v>14</v>
      </c>
      <c r="H331" s="1" t="s">
        <v>14</v>
      </c>
      <c r="I331" s="1" t="s">
        <v>14</v>
      </c>
    </row>
    <row r="332" spans="1:9" x14ac:dyDescent="0.2">
      <c r="A332" s="1" t="s">
        <v>8</v>
      </c>
      <c r="B332" s="1" t="s">
        <v>13</v>
      </c>
      <c r="C332" s="1" t="s">
        <v>14</v>
      </c>
      <c r="D332" s="1" t="s">
        <v>15</v>
      </c>
      <c r="E332" s="1">
        <v>2.3264997474331701</v>
      </c>
      <c r="F332" s="1">
        <v>0.13892059536169801</v>
      </c>
      <c r="G332" s="1">
        <v>16.746975071448599</v>
      </c>
      <c r="H332" s="1">
        <v>2.0542203838133801</v>
      </c>
      <c r="I332" s="1">
        <v>2.5987791110529601</v>
      </c>
    </row>
    <row r="333" spans="1:9" x14ac:dyDescent="0.2">
      <c r="A333" s="1" t="s">
        <v>8</v>
      </c>
      <c r="B333" s="1" t="s">
        <v>13</v>
      </c>
      <c r="C333" s="1" t="s">
        <v>14</v>
      </c>
      <c r="D333" s="1" t="s">
        <v>16</v>
      </c>
      <c r="E333" s="1">
        <v>-7.8250394819120897E-2</v>
      </c>
      <c r="F333" s="1">
        <v>0.21781864653187699</v>
      </c>
      <c r="G333" s="1">
        <v>-0.35924562045090502</v>
      </c>
      <c r="H333" s="1">
        <v>-0.50516709718286101</v>
      </c>
      <c r="I333" s="1">
        <v>0.34866630754462002</v>
      </c>
    </row>
    <row r="334" spans="1:9" x14ac:dyDescent="0.2">
      <c r="A334" s="1" t="s">
        <v>8</v>
      </c>
      <c r="B334" s="1" t="s">
        <v>13</v>
      </c>
      <c r="C334" s="1" t="s">
        <v>14</v>
      </c>
      <c r="D334" s="1" t="s">
        <v>17</v>
      </c>
      <c r="E334" s="1">
        <v>-5.1311471809868503E-2</v>
      </c>
      <c r="F334" s="1">
        <v>1.0965845535735701E-2</v>
      </c>
      <c r="G334" s="1">
        <v>-4.6792079682915002</v>
      </c>
      <c r="H334" s="1">
        <v>-7.2804134119939898E-2</v>
      </c>
      <c r="I334" s="1">
        <v>-2.9818809499797101E-2</v>
      </c>
    </row>
    <row r="335" spans="1:9" x14ac:dyDescent="0.2">
      <c r="A335" s="1" t="s">
        <v>8</v>
      </c>
      <c r="B335" s="1" t="s">
        <v>13</v>
      </c>
      <c r="C335" s="1" t="s">
        <v>14</v>
      </c>
      <c r="D335" s="1" t="s">
        <v>18</v>
      </c>
      <c r="E335" s="1">
        <v>4.23235225867698E-3</v>
      </c>
      <c r="F335" s="1">
        <v>1.6825069843857701E-2</v>
      </c>
      <c r="G335" s="1">
        <v>0.25155035301217898</v>
      </c>
      <c r="H335" s="1">
        <v>-2.8744178672655E-2</v>
      </c>
      <c r="I335" s="1">
        <v>3.7208883190009E-2</v>
      </c>
    </row>
    <row r="336" spans="1:9" x14ac:dyDescent="0.2">
      <c r="A336" s="1" t="s">
        <v>8</v>
      </c>
      <c r="B336" s="1" t="s">
        <v>19</v>
      </c>
      <c r="C336" s="1" t="s">
        <v>20</v>
      </c>
      <c r="D336" s="1" t="s">
        <v>21</v>
      </c>
      <c r="E336" s="1">
        <v>0.61804902438854703</v>
      </c>
      <c r="F336" s="1" t="s">
        <v>14</v>
      </c>
      <c r="G336" s="1" t="s">
        <v>14</v>
      </c>
      <c r="H336" s="1" t="s">
        <v>14</v>
      </c>
      <c r="I336" s="1" t="s">
        <v>14</v>
      </c>
    </row>
    <row r="337" spans="1:9" x14ac:dyDescent="0.2">
      <c r="A337" s="1" t="s">
        <v>8</v>
      </c>
      <c r="B337" s="1" t="s">
        <v>19</v>
      </c>
      <c r="C337" s="1" t="s">
        <v>20</v>
      </c>
      <c r="D337" s="1" t="s">
        <v>24</v>
      </c>
      <c r="E337" s="1">
        <v>-0.81739539229597702</v>
      </c>
      <c r="F337" s="1" t="s">
        <v>14</v>
      </c>
      <c r="G337" s="1" t="s">
        <v>14</v>
      </c>
      <c r="H337" s="1" t="s">
        <v>14</v>
      </c>
      <c r="I337" s="1" t="s">
        <v>14</v>
      </c>
    </row>
    <row r="338" spans="1:9" x14ac:dyDescent="0.2">
      <c r="A338" s="1" t="s">
        <v>8</v>
      </c>
      <c r="B338" s="1" t="s">
        <v>19</v>
      </c>
      <c r="C338" s="1" t="s">
        <v>20</v>
      </c>
      <c r="D338" s="1" t="s">
        <v>25</v>
      </c>
      <c r="E338" s="1">
        <v>4.8141970942260998E-2</v>
      </c>
      <c r="F338" s="1" t="s">
        <v>14</v>
      </c>
      <c r="G338" s="1" t="s">
        <v>14</v>
      </c>
      <c r="H338" s="1" t="s">
        <v>14</v>
      </c>
      <c r="I338" s="1" t="s">
        <v>14</v>
      </c>
    </row>
    <row r="339" spans="1:9" x14ac:dyDescent="0.2">
      <c r="A339" s="1" t="s">
        <v>8</v>
      </c>
      <c r="B339" s="1" t="s">
        <v>19</v>
      </c>
      <c r="C339" s="1" t="s">
        <v>22</v>
      </c>
      <c r="D339" s="1" t="s">
        <v>23</v>
      </c>
      <c r="E339" s="1">
        <v>0.20877344618625801</v>
      </c>
      <c r="F339" s="1" t="s">
        <v>14</v>
      </c>
      <c r="G339" s="1" t="s">
        <v>14</v>
      </c>
      <c r="H339" s="1" t="s">
        <v>14</v>
      </c>
      <c r="I339" s="1" t="s">
        <v>14</v>
      </c>
    </row>
    <row r="340" spans="1:9" x14ac:dyDescent="0.2">
      <c r="A340" s="1" t="s">
        <v>9</v>
      </c>
      <c r="B340" s="1" t="s">
        <v>13</v>
      </c>
      <c r="C340" s="1" t="s">
        <v>14</v>
      </c>
      <c r="D340" s="1" t="s">
        <v>15</v>
      </c>
      <c r="E340" s="1">
        <v>0.35604793968933801</v>
      </c>
      <c r="F340" s="1">
        <v>0.15312941608522601</v>
      </c>
      <c r="G340" s="1">
        <v>2.3251439781574899</v>
      </c>
      <c r="H340" s="1">
        <v>5.59197991886458E-2</v>
      </c>
      <c r="I340" s="1">
        <v>0.65617608019003104</v>
      </c>
    </row>
    <row r="341" spans="1:9" x14ac:dyDescent="0.2">
      <c r="A341" s="1" t="s">
        <v>9</v>
      </c>
      <c r="B341" s="1" t="s">
        <v>13</v>
      </c>
      <c r="C341" s="1" t="s">
        <v>14</v>
      </c>
      <c r="D341" s="1" t="s">
        <v>16</v>
      </c>
      <c r="E341" s="1">
        <v>0.38833291662361502</v>
      </c>
      <c r="F341" s="1">
        <v>0.240470561436187</v>
      </c>
      <c r="G341" s="1">
        <v>1.61488755340501</v>
      </c>
      <c r="H341" s="1">
        <v>-8.2980723133438794E-2</v>
      </c>
      <c r="I341" s="1">
        <v>0.859646556380669</v>
      </c>
    </row>
    <row r="342" spans="1:9" x14ac:dyDescent="0.2">
      <c r="A342" s="1" t="s">
        <v>9</v>
      </c>
      <c r="B342" s="1" t="s">
        <v>13</v>
      </c>
      <c r="C342" s="1" t="s">
        <v>14</v>
      </c>
      <c r="D342" s="1" t="s">
        <v>17</v>
      </c>
      <c r="E342" s="1">
        <v>1.1023972839455E-2</v>
      </c>
      <c r="F342" s="1">
        <v>1.0702007396619299E-2</v>
      </c>
      <c r="G342" s="1">
        <v>1.0300845842189701</v>
      </c>
      <c r="H342" s="1">
        <v>-9.9515762202002107E-3</v>
      </c>
      <c r="I342" s="1">
        <v>3.1999521899110303E-2</v>
      </c>
    </row>
    <row r="343" spans="1:9" x14ac:dyDescent="0.2">
      <c r="A343" s="1" t="s">
        <v>9</v>
      </c>
      <c r="B343" s="1" t="s">
        <v>13</v>
      </c>
      <c r="C343" s="1" t="s">
        <v>14</v>
      </c>
      <c r="D343" s="1" t="s">
        <v>18</v>
      </c>
      <c r="E343" s="1">
        <v>-1.43913649500581E-2</v>
      </c>
      <c r="F343" s="1">
        <v>1.6467905515768801E-2</v>
      </c>
      <c r="G343" s="1">
        <v>-0.87390378432021498</v>
      </c>
      <c r="H343" s="1">
        <v>-4.6667866661773597E-2</v>
      </c>
      <c r="I343" s="1">
        <v>1.7885136761657199E-2</v>
      </c>
    </row>
    <row r="344" spans="1:9" x14ac:dyDescent="0.2">
      <c r="A344" s="1" t="s">
        <v>9</v>
      </c>
      <c r="B344" s="1" t="s">
        <v>19</v>
      </c>
      <c r="C344" s="1" t="s">
        <v>20</v>
      </c>
      <c r="D344" s="1" t="s">
        <v>21</v>
      </c>
      <c r="E344" s="1">
        <v>0.43058820949136101</v>
      </c>
      <c r="F344" s="1" t="s">
        <v>14</v>
      </c>
      <c r="G344" s="1" t="s">
        <v>14</v>
      </c>
      <c r="H344" s="1" t="s">
        <v>14</v>
      </c>
      <c r="I344" s="1" t="s">
        <v>14</v>
      </c>
    </row>
    <row r="345" spans="1:9" x14ac:dyDescent="0.2">
      <c r="A345" s="1" t="s">
        <v>9</v>
      </c>
      <c r="B345" s="1" t="s">
        <v>19</v>
      </c>
      <c r="C345" s="1" t="s">
        <v>22</v>
      </c>
      <c r="D345" s="1" t="s">
        <v>23</v>
      </c>
      <c r="E345" s="1">
        <v>0.34682638363812501</v>
      </c>
      <c r="F345" s="1" t="s">
        <v>14</v>
      </c>
      <c r="G345" s="1" t="s">
        <v>14</v>
      </c>
      <c r="H345" s="1" t="s">
        <v>14</v>
      </c>
      <c r="I345" s="1" t="s">
        <v>14</v>
      </c>
    </row>
    <row r="346" spans="1:9" x14ac:dyDescent="0.2">
      <c r="A346" s="1" t="s">
        <v>60</v>
      </c>
      <c r="B346" s="1" t="s">
        <v>13</v>
      </c>
      <c r="C346" s="1" t="s">
        <v>14</v>
      </c>
      <c r="D346" s="1" t="s">
        <v>15</v>
      </c>
      <c r="E346" s="1">
        <v>1.5611087858350099</v>
      </c>
      <c r="F346" s="1">
        <v>0.16677130686956201</v>
      </c>
      <c r="G346" s="1">
        <v>9.3607756342402695</v>
      </c>
      <c r="H346" s="1">
        <v>1.23424303071599</v>
      </c>
      <c r="I346" s="1">
        <v>1.8879745409540301</v>
      </c>
    </row>
    <row r="347" spans="1:9" x14ac:dyDescent="0.2">
      <c r="A347" s="1" t="s">
        <v>60</v>
      </c>
      <c r="B347" s="1" t="s">
        <v>13</v>
      </c>
      <c r="C347" s="1" t="s">
        <v>14</v>
      </c>
      <c r="D347" s="1" t="s">
        <v>16</v>
      </c>
      <c r="E347" s="1">
        <v>-2.5607280277432198E-2</v>
      </c>
      <c r="F347" s="1">
        <v>0.26408352289606501</v>
      </c>
      <c r="G347" s="1">
        <v>-9.6966596009514905E-2</v>
      </c>
      <c r="H347" s="1">
        <v>-0.54320147406417896</v>
      </c>
      <c r="I347" s="1">
        <v>0.49198691350931401</v>
      </c>
    </row>
    <row r="348" spans="1:9" x14ac:dyDescent="0.2">
      <c r="A348" s="1" t="s">
        <v>60</v>
      </c>
      <c r="B348" s="1" t="s">
        <v>13</v>
      </c>
      <c r="C348" s="1" t="s">
        <v>14</v>
      </c>
      <c r="D348" s="1" t="s">
        <v>17</v>
      </c>
      <c r="E348" s="1">
        <v>8.9727947613931006E-3</v>
      </c>
      <c r="F348" s="1">
        <v>1.0961574477436099E-2</v>
      </c>
      <c r="G348" s="1">
        <v>0.81856806062515797</v>
      </c>
      <c r="H348" s="1">
        <v>-1.2511496428235101E-2</v>
      </c>
      <c r="I348" s="1">
        <v>3.0457085951021302E-2</v>
      </c>
    </row>
    <row r="349" spans="1:9" x14ac:dyDescent="0.2">
      <c r="A349" s="1" t="s">
        <v>60</v>
      </c>
      <c r="B349" s="1" t="s">
        <v>13</v>
      </c>
      <c r="C349" s="1" t="s">
        <v>14</v>
      </c>
      <c r="D349" s="1" t="s">
        <v>18</v>
      </c>
      <c r="E349" s="1">
        <v>4.3681987726126399E-3</v>
      </c>
      <c r="F349" s="1">
        <v>1.7149357118038201E-2</v>
      </c>
      <c r="G349" s="1">
        <v>0.25471501599427399</v>
      </c>
      <c r="H349" s="1">
        <v>-2.9243923536758001E-2</v>
      </c>
      <c r="I349" s="1">
        <v>3.7980321081983202E-2</v>
      </c>
    </row>
    <row r="350" spans="1:9" x14ac:dyDescent="0.2">
      <c r="A350" s="1" t="s">
        <v>60</v>
      </c>
      <c r="B350" s="1" t="s">
        <v>19</v>
      </c>
      <c r="C350" s="1" t="s">
        <v>20</v>
      </c>
      <c r="D350" s="1" t="s">
        <v>21</v>
      </c>
      <c r="E350" s="1">
        <v>0.55595365746278202</v>
      </c>
      <c r="F350" s="1" t="s">
        <v>14</v>
      </c>
      <c r="G350" s="1" t="s">
        <v>14</v>
      </c>
      <c r="H350" s="1" t="s">
        <v>14</v>
      </c>
      <c r="I350" s="1" t="s">
        <v>14</v>
      </c>
    </row>
    <row r="351" spans="1:9" x14ac:dyDescent="0.2">
      <c r="A351" s="1" t="s">
        <v>60</v>
      </c>
      <c r="B351" s="1" t="s">
        <v>19</v>
      </c>
      <c r="C351" s="1" t="s">
        <v>22</v>
      </c>
      <c r="D351" s="1" t="s">
        <v>23</v>
      </c>
      <c r="E351" s="1">
        <v>0.34422633467299901</v>
      </c>
      <c r="F351" s="1" t="s">
        <v>14</v>
      </c>
      <c r="G351" s="1" t="s">
        <v>14</v>
      </c>
      <c r="H351" s="1" t="s">
        <v>14</v>
      </c>
      <c r="I351" s="1" t="s">
        <v>14</v>
      </c>
    </row>
  </sheetData>
  <autoFilter ref="A1:I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8"/>
  <sheetViews>
    <sheetView tabSelected="1" workbookViewId="0">
      <selection activeCell="H17" sqref="H17"/>
    </sheetView>
  </sheetViews>
  <sheetFormatPr baseColWidth="10" defaultRowHeight="12.75" x14ac:dyDescent="0.2"/>
  <cols>
    <col min="1" max="1" width="13.5703125" bestFit="1" customWidth="1"/>
  </cols>
  <sheetData>
    <row r="1" spans="1:7" x14ac:dyDescent="0.2">
      <c r="A1" s="1" t="s">
        <v>12</v>
      </c>
      <c r="B1" t="s">
        <v>321</v>
      </c>
      <c r="C1" t="s">
        <v>316</v>
      </c>
      <c r="D1" t="s">
        <v>317</v>
      </c>
      <c r="E1" t="s">
        <v>318</v>
      </c>
      <c r="F1" t="s">
        <v>319</v>
      </c>
      <c r="G1" t="s">
        <v>320</v>
      </c>
    </row>
    <row r="2" spans="1:7" x14ac:dyDescent="0.2">
      <c r="A2" t="s">
        <v>37</v>
      </c>
      <c r="B2">
        <v>0.36944219884759599</v>
      </c>
      <c r="C2">
        <v>0.29194169718091001</v>
      </c>
      <c r="D2">
        <v>-3.4108213769034701</v>
      </c>
      <c r="E2">
        <v>6.4767506458199102E-4</v>
      </c>
      <c r="F2">
        <v>0.19393851510664301</v>
      </c>
      <c r="G2">
        <v>0.617953585539739</v>
      </c>
    </row>
    <row r="3" spans="1:7" x14ac:dyDescent="0.2">
      <c r="A3" t="s">
        <v>40</v>
      </c>
      <c r="B3">
        <v>2.0866275303667798</v>
      </c>
      <c r="C3">
        <v>0.22919606012838101</v>
      </c>
      <c r="D3">
        <v>3.2092573512857201</v>
      </c>
      <c r="E3">
        <v>1.33078320136391E-3</v>
      </c>
      <c r="F3">
        <v>1.37386668787729</v>
      </c>
      <c r="G3">
        <v>3.41628344451403</v>
      </c>
    </row>
    <row r="4" spans="1:7" x14ac:dyDescent="0.2">
      <c r="A4" t="s">
        <v>55</v>
      </c>
      <c r="B4">
        <v>0.36304647823927499</v>
      </c>
      <c r="C4">
        <v>0.32003566068101302</v>
      </c>
      <c r="D4">
        <v>-3.1659734778645698</v>
      </c>
      <c r="E4">
        <v>1.54564885906151E-3</v>
      </c>
      <c r="F4">
        <v>0.17727962107939799</v>
      </c>
      <c r="G4">
        <v>0.624878904640086</v>
      </c>
    </row>
    <row r="5" spans="1:7" x14ac:dyDescent="0.2">
      <c r="A5" t="s">
        <v>52</v>
      </c>
      <c r="B5">
        <v>0.35650444125194702</v>
      </c>
      <c r="C5">
        <v>0.32776714766519599</v>
      </c>
      <c r="D5">
        <v>-3.1467723004661998</v>
      </c>
      <c r="E5">
        <v>1.65083465755933E-3</v>
      </c>
      <c r="F5">
        <v>0.17084183638429501</v>
      </c>
      <c r="G5">
        <v>0.63131735714993098</v>
      </c>
    </row>
    <row r="6" spans="1:7" x14ac:dyDescent="0.2">
      <c r="A6" t="s">
        <v>6</v>
      </c>
      <c r="B6">
        <v>0.38497025986137601</v>
      </c>
      <c r="C6">
        <v>0.325447910656678</v>
      </c>
      <c r="D6">
        <v>-2.93315508729256</v>
      </c>
      <c r="E6">
        <v>3.3553623921458199E-3</v>
      </c>
      <c r="F6">
        <v>0.19036379761248601</v>
      </c>
      <c r="G6">
        <v>0.69265724725786104</v>
      </c>
    </row>
    <row r="7" spans="1:7" x14ac:dyDescent="0.2">
      <c r="A7" t="s">
        <v>44</v>
      </c>
      <c r="B7">
        <v>1.69031715021674</v>
      </c>
      <c r="C7">
        <v>0.180240011404632</v>
      </c>
      <c r="D7">
        <v>2.9123176928803001</v>
      </c>
      <c r="E7">
        <v>3.5875755075247501E-3</v>
      </c>
      <c r="F7">
        <v>1.21596601191863</v>
      </c>
      <c r="G7">
        <v>2.4901429816109899</v>
      </c>
    </row>
    <row r="8" spans="1:7" x14ac:dyDescent="0.2">
      <c r="A8" t="s">
        <v>53</v>
      </c>
      <c r="B8">
        <v>0.25281989471917299</v>
      </c>
      <c r="C8">
        <v>0.47386470642245998</v>
      </c>
      <c r="D8">
        <v>-2.9018365447012702</v>
      </c>
      <c r="E8">
        <v>3.7098205501300101E-3</v>
      </c>
      <c r="F8">
        <v>8.9169454367041101E-2</v>
      </c>
      <c r="G8">
        <v>0.58359446186800301</v>
      </c>
    </row>
    <row r="9" spans="1:7" x14ac:dyDescent="0.2">
      <c r="A9" t="s">
        <v>46</v>
      </c>
      <c r="B9">
        <v>2.3491542101248601</v>
      </c>
      <c r="C9">
        <v>0.31363953134720601</v>
      </c>
      <c r="D9">
        <v>2.7230475352358701</v>
      </c>
      <c r="E9">
        <v>6.4682750230358301E-3</v>
      </c>
      <c r="F9">
        <v>1.33191499423766</v>
      </c>
      <c r="G9">
        <v>4.6473213852665998</v>
      </c>
    </row>
    <row r="10" spans="1:7" x14ac:dyDescent="0.2">
      <c r="A10" t="s">
        <v>59</v>
      </c>
      <c r="B10">
        <v>2.7395273171771199</v>
      </c>
      <c r="C10">
        <v>0.391148350753452</v>
      </c>
      <c r="D10">
        <v>2.5764786981657202</v>
      </c>
      <c r="E10">
        <v>9.9812355410637196E-3</v>
      </c>
      <c r="F10">
        <v>1.3376759983214901</v>
      </c>
      <c r="G10">
        <v>6.3152605209991997</v>
      </c>
    </row>
    <row r="11" spans="1:7" x14ac:dyDescent="0.2">
      <c r="A11" t="s">
        <v>58</v>
      </c>
      <c r="B11">
        <v>2.4959664304969902</v>
      </c>
      <c r="C11">
        <v>0.35606600328120802</v>
      </c>
      <c r="D11">
        <v>2.5688383408349198</v>
      </c>
      <c r="E11">
        <v>1.0204004691721801E-2</v>
      </c>
      <c r="F11">
        <v>1.32170496899697</v>
      </c>
      <c r="G11">
        <v>5.4024331322310504</v>
      </c>
    </row>
    <row r="12" spans="1:7" x14ac:dyDescent="0.2">
      <c r="A12" t="s">
        <v>1</v>
      </c>
      <c r="B12">
        <v>1.89861139271518</v>
      </c>
      <c r="C12">
        <v>0.25590973401962902</v>
      </c>
      <c r="D12">
        <v>2.50526919380781</v>
      </c>
      <c r="E12">
        <v>1.22358228053038E-2</v>
      </c>
      <c r="F12">
        <v>1.18389987288961</v>
      </c>
      <c r="G12">
        <v>3.26996654881005</v>
      </c>
    </row>
    <row r="13" spans="1:7" x14ac:dyDescent="0.2">
      <c r="A13" t="s">
        <v>9</v>
      </c>
      <c r="B13">
        <v>1.8582366182118</v>
      </c>
      <c r="C13">
        <v>0.25024938315860701</v>
      </c>
      <c r="D13">
        <v>2.4760420005488299</v>
      </c>
      <c r="E13">
        <v>1.3284794907651601E-2</v>
      </c>
      <c r="F13">
        <v>1.1666302852380701</v>
      </c>
      <c r="G13">
        <v>3.1499896741628501</v>
      </c>
    </row>
    <row r="14" spans="1:7" x14ac:dyDescent="0.2">
      <c r="A14" t="s">
        <v>41</v>
      </c>
      <c r="B14">
        <v>0.61557314538143704</v>
      </c>
      <c r="C14">
        <v>0.19793893369840401</v>
      </c>
      <c r="D14">
        <v>-2.4512686432633801</v>
      </c>
      <c r="E14">
        <v>1.42353665730001E-2</v>
      </c>
      <c r="F14">
        <v>0.400178300036306</v>
      </c>
      <c r="G14">
        <v>0.88029840349236799</v>
      </c>
    </row>
    <row r="15" spans="1:7" x14ac:dyDescent="0.2">
      <c r="A15" t="s">
        <v>56</v>
      </c>
      <c r="B15">
        <v>1.49715732019437</v>
      </c>
      <c r="C15">
        <v>0.176492395600991</v>
      </c>
      <c r="D15">
        <v>2.2866038440458998</v>
      </c>
      <c r="E15">
        <v>2.2218956671620299E-2</v>
      </c>
      <c r="F15">
        <v>1.07789144781205</v>
      </c>
      <c r="G15">
        <v>2.17610575413882</v>
      </c>
    </row>
    <row r="16" spans="1:7" x14ac:dyDescent="0.2">
      <c r="A16" t="s">
        <v>43</v>
      </c>
      <c r="B16">
        <v>1.85847646002653</v>
      </c>
      <c r="C16">
        <v>0.287984772550051</v>
      </c>
      <c r="D16">
        <v>2.15204796792831</v>
      </c>
      <c r="E16">
        <v>3.1393576580058799E-2</v>
      </c>
      <c r="F16">
        <v>1.08240772756133</v>
      </c>
      <c r="G16">
        <v>3.4008360112006599</v>
      </c>
    </row>
    <row r="17" spans="1:7" x14ac:dyDescent="0.2">
      <c r="A17" t="s">
        <v>49</v>
      </c>
      <c r="B17">
        <v>0.58733872062954395</v>
      </c>
      <c r="C17">
        <v>0.248706229421359</v>
      </c>
      <c r="D17">
        <v>-2.1396874134045198</v>
      </c>
      <c r="E17">
        <v>3.2380036914457802E-2</v>
      </c>
      <c r="F17">
        <v>0.34435969756803703</v>
      </c>
      <c r="G17">
        <v>0.92708827998114396</v>
      </c>
    </row>
    <row r="18" spans="1:7" x14ac:dyDescent="0.2">
      <c r="A18" t="s">
        <v>31</v>
      </c>
      <c r="B18">
        <v>1.79515769110504</v>
      </c>
      <c r="C18">
        <v>0.27991010709242198</v>
      </c>
      <c r="D18">
        <v>2.0902884656688898</v>
      </c>
      <c r="E18">
        <v>3.6591894773727797E-2</v>
      </c>
      <c r="F18">
        <v>1.07409659392171</v>
      </c>
      <c r="G18">
        <v>3.28121373627968</v>
      </c>
    </row>
    <row r="19" spans="1:7" x14ac:dyDescent="0.2">
      <c r="A19" t="s">
        <v>5</v>
      </c>
      <c r="B19">
        <v>0.55819113099266304</v>
      </c>
      <c r="C19">
        <v>0.27974900220353599</v>
      </c>
      <c r="D19">
        <v>-2.08420348954624</v>
      </c>
      <c r="E19">
        <v>3.7141661482175903E-2</v>
      </c>
      <c r="F19">
        <v>0.30632801869706699</v>
      </c>
      <c r="G19">
        <v>0.93173981799989902</v>
      </c>
    </row>
    <row r="20" spans="1:7" x14ac:dyDescent="0.2">
      <c r="A20" t="s">
        <v>11</v>
      </c>
      <c r="B20">
        <v>3.2778508475183998</v>
      </c>
      <c r="C20">
        <v>0.57909145718403399</v>
      </c>
      <c r="D20">
        <v>2.0500871900222699</v>
      </c>
      <c r="E20">
        <v>4.0355923217390302E-2</v>
      </c>
      <c r="F20">
        <v>1.1422013976698899</v>
      </c>
      <c r="G20">
        <v>11.2873551624087</v>
      </c>
    </row>
    <row r="21" spans="1:7" x14ac:dyDescent="0.2">
      <c r="A21" t="s">
        <v>30</v>
      </c>
      <c r="B21">
        <v>1.6936338110448601</v>
      </c>
      <c r="C21">
        <v>0.26369685839068302</v>
      </c>
      <c r="D21">
        <v>1.9980382317152099</v>
      </c>
      <c r="E21">
        <v>4.5712515407887497E-2</v>
      </c>
      <c r="F21">
        <v>1.0302631541109699</v>
      </c>
      <c r="G21">
        <v>2.9371174859126099</v>
      </c>
    </row>
    <row r="22" spans="1:7" x14ac:dyDescent="0.2">
      <c r="A22" t="s">
        <v>51</v>
      </c>
      <c r="B22">
        <v>0.51343320780442803</v>
      </c>
      <c r="C22">
        <v>0.34645547123245402</v>
      </c>
      <c r="D22">
        <v>-1.9241587616949001</v>
      </c>
      <c r="E22">
        <v>5.4334686403272797E-2</v>
      </c>
      <c r="F22">
        <v>0.244456305233963</v>
      </c>
      <c r="G22">
        <v>0.97305545871390597</v>
      </c>
    </row>
    <row r="23" spans="1:7" x14ac:dyDescent="0.2">
      <c r="A23" t="s">
        <v>48</v>
      </c>
      <c r="B23">
        <v>1.44082004400367</v>
      </c>
      <c r="C23">
        <v>0.18990470584629299</v>
      </c>
      <c r="D23">
        <v>1.9231352107551301</v>
      </c>
      <c r="E23">
        <v>5.44630713408083E-2</v>
      </c>
      <c r="F23">
        <v>1.00940005294774</v>
      </c>
      <c r="G23">
        <v>2.15163086521166</v>
      </c>
    </row>
    <row r="24" spans="1:7" x14ac:dyDescent="0.2">
      <c r="A24" t="s">
        <v>28</v>
      </c>
      <c r="B24">
        <v>0.75683688190813803</v>
      </c>
      <c r="C24">
        <v>0.145717870401702</v>
      </c>
      <c r="D24">
        <v>-1.91196541399836</v>
      </c>
      <c r="E24">
        <v>5.5880630344378901E-2</v>
      </c>
      <c r="F24">
        <v>0.55890441919290001</v>
      </c>
      <c r="G24">
        <v>0.99682242206056204</v>
      </c>
    </row>
    <row r="25" spans="1:7" x14ac:dyDescent="0.2">
      <c r="A25" t="s">
        <v>8</v>
      </c>
      <c r="B25">
        <v>0.53792548965724796</v>
      </c>
      <c r="C25">
        <v>0.32912235589149602</v>
      </c>
      <c r="D25">
        <v>-1.88390491370013</v>
      </c>
      <c r="E25">
        <v>5.9577838471049797E-2</v>
      </c>
      <c r="F25">
        <v>0.26633906232450699</v>
      </c>
      <c r="G25">
        <v>0.98725475075520697</v>
      </c>
    </row>
    <row r="26" spans="1:7" x14ac:dyDescent="0.2">
      <c r="A26" t="s">
        <v>0</v>
      </c>
      <c r="B26">
        <v>1.6461117383198001</v>
      </c>
      <c r="C26">
        <v>0.27446677722711799</v>
      </c>
      <c r="D26">
        <v>1.81594286109651</v>
      </c>
      <c r="E26">
        <v>6.9379137579568803E-2</v>
      </c>
      <c r="F26">
        <v>0.97879752515718699</v>
      </c>
      <c r="G26">
        <v>2.9065926405101101</v>
      </c>
    </row>
    <row r="27" spans="1:7" x14ac:dyDescent="0.2">
      <c r="A27" t="s">
        <v>7</v>
      </c>
      <c r="B27">
        <v>1.81370055524785</v>
      </c>
      <c r="C27">
        <v>0.328983502107351</v>
      </c>
      <c r="D27">
        <v>1.8097237702450799</v>
      </c>
      <c r="E27">
        <v>7.03386344237385E-2</v>
      </c>
      <c r="F27">
        <v>0.97946546153694602</v>
      </c>
      <c r="G27">
        <v>3.6300991672850702</v>
      </c>
    </row>
    <row r="28" spans="1:7" x14ac:dyDescent="0.2">
      <c r="A28" t="s">
        <v>3</v>
      </c>
      <c r="B28">
        <v>1.5769515830058001</v>
      </c>
      <c r="C28">
        <v>0.26306319687616497</v>
      </c>
      <c r="D28">
        <v>1.7314987841569101</v>
      </c>
      <c r="E28">
        <v>8.3362841549590394E-2</v>
      </c>
      <c r="F28">
        <v>0.95602149184172702</v>
      </c>
      <c r="G28">
        <v>2.71556451494531</v>
      </c>
    </row>
    <row r="29" spans="1:7" x14ac:dyDescent="0.2">
      <c r="A29" t="s">
        <v>38</v>
      </c>
      <c r="B29">
        <v>2.1005086465518299</v>
      </c>
      <c r="C29">
        <v>0.462878674172916</v>
      </c>
      <c r="D29">
        <v>1.60339970159676</v>
      </c>
      <c r="E29">
        <v>0.108846436885946</v>
      </c>
      <c r="F29">
        <v>0.976145676744404</v>
      </c>
      <c r="G29">
        <v>6.3859608088417703</v>
      </c>
    </row>
    <row r="30" spans="1:7" x14ac:dyDescent="0.2">
      <c r="A30" t="s">
        <v>33</v>
      </c>
      <c r="B30">
        <v>2.0739415372297101</v>
      </c>
      <c r="C30">
        <v>0.45800373455600502</v>
      </c>
      <c r="D30">
        <v>1.5926746136761101</v>
      </c>
      <c r="E30">
        <v>0.111233205431091</v>
      </c>
      <c r="F30">
        <v>0.97065218690098898</v>
      </c>
      <c r="G30">
        <v>6.4472179257246101</v>
      </c>
    </row>
    <row r="31" spans="1:7" x14ac:dyDescent="0.2">
      <c r="A31" t="s">
        <v>32</v>
      </c>
      <c r="B31">
        <v>0.68140916560031095</v>
      </c>
      <c r="C31">
        <v>0.27337314270157398</v>
      </c>
      <c r="D31">
        <v>-1.4031821814112799</v>
      </c>
      <c r="E31">
        <v>0.160562519660778</v>
      </c>
      <c r="F31">
        <v>0.38600999544739401</v>
      </c>
      <c r="G31">
        <v>1.14352165096854</v>
      </c>
    </row>
    <row r="32" spans="1:7" x14ac:dyDescent="0.2">
      <c r="A32" t="s">
        <v>35</v>
      </c>
      <c r="B32">
        <v>2.0109474133950802</v>
      </c>
      <c r="C32">
        <v>0.49860400161310597</v>
      </c>
      <c r="D32">
        <v>1.40112385522004</v>
      </c>
      <c r="E32">
        <v>0.161177039170527</v>
      </c>
      <c r="F32">
        <v>0.78392005606633297</v>
      </c>
      <c r="G32">
        <v>5.8035439151647301</v>
      </c>
    </row>
    <row r="33" spans="1:7" x14ac:dyDescent="0.2">
      <c r="A33" t="s">
        <v>26</v>
      </c>
      <c r="B33">
        <v>1.46868152698308</v>
      </c>
      <c r="C33">
        <v>0.288780835298728</v>
      </c>
      <c r="D33">
        <v>1.3309923336829901</v>
      </c>
      <c r="E33">
        <v>0.18319153347955799</v>
      </c>
      <c r="F33">
        <v>0.87500913271884095</v>
      </c>
      <c r="G33">
        <v>2.7793292464439698</v>
      </c>
    </row>
    <row r="34" spans="1:7" x14ac:dyDescent="0.2">
      <c r="A34" t="s">
        <v>2</v>
      </c>
      <c r="B34">
        <v>0.68611823654255699</v>
      </c>
      <c r="C34">
        <v>0.33895941892895198</v>
      </c>
      <c r="D34">
        <v>-1.1113581408128701</v>
      </c>
      <c r="E34">
        <v>0.266414222536759</v>
      </c>
      <c r="F34">
        <v>0.33327384743298599</v>
      </c>
      <c r="G34">
        <v>1.29426077569802</v>
      </c>
    </row>
    <row r="35" spans="1:7" x14ac:dyDescent="0.2">
      <c r="A35" t="s">
        <v>54</v>
      </c>
      <c r="B35">
        <v>1.25180490628515</v>
      </c>
      <c r="C35">
        <v>0.20241576603192399</v>
      </c>
      <c r="D35">
        <v>1.1095303458208401</v>
      </c>
      <c r="E35">
        <v>0.26720146089184899</v>
      </c>
      <c r="F35">
        <v>0.85026835792540101</v>
      </c>
      <c r="G35">
        <v>1.9054375891613999</v>
      </c>
    </row>
    <row r="36" spans="1:7" x14ac:dyDescent="0.2">
      <c r="A36" t="s">
        <v>34</v>
      </c>
      <c r="B36">
        <v>77971.028404223107</v>
      </c>
      <c r="C36">
        <v>10.5155372640109</v>
      </c>
      <c r="D36">
        <v>1.0711856487361899</v>
      </c>
      <c r="E36">
        <v>0.28408596316558699</v>
      </c>
      <c r="F36">
        <v>9.1324864298130297</v>
      </c>
      <c r="G36" t="s">
        <v>14</v>
      </c>
    </row>
    <row r="37" spans="1:7" x14ac:dyDescent="0.2">
      <c r="A37" t="s">
        <v>36</v>
      </c>
      <c r="B37">
        <v>1.32296146383364</v>
      </c>
      <c r="C37">
        <v>0.26488879471826099</v>
      </c>
      <c r="D37">
        <v>1.0565669912181199</v>
      </c>
      <c r="E37">
        <v>0.29070925189927199</v>
      </c>
      <c r="F37">
        <v>0.79161297096801198</v>
      </c>
      <c r="G37">
        <v>2.2887225388163199</v>
      </c>
    </row>
    <row r="38" spans="1:7" x14ac:dyDescent="0.2">
      <c r="A38" t="s">
        <v>27</v>
      </c>
      <c r="B38">
        <v>1.2510249294731299</v>
      </c>
      <c r="C38">
        <v>0.25256485858696898</v>
      </c>
      <c r="D38">
        <v>0.88675503067065298</v>
      </c>
      <c r="E38">
        <v>0.37521080335072399</v>
      </c>
      <c r="F38">
        <v>0.76507495118482505</v>
      </c>
      <c r="G38">
        <v>2.0982718260971001</v>
      </c>
    </row>
    <row r="39" spans="1:7" x14ac:dyDescent="0.2">
      <c r="A39" t="s">
        <v>57</v>
      </c>
      <c r="B39">
        <v>0.68799497611022398</v>
      </c>
      <c r="C39">
        <v>0.47237295343887098</v>
      </c>
      <c r="D39">
        <v>-0.79169169301142095</v>
      </c>
      <c r="E39">
        <v>0.428540467172151</v>
      </c>
      <c r="F39">
        <v>0.25364431942728399</v>
      </c>
      <c r="G39">
        <v>1.68460963721129</v>
      </c>
    </row>
    <row r="40" spans="1:7" x14ac:dyDescent="0.2">
      <c r="A40" t="s">
        <v>4</v>
      </c>
      <c r="B40">
        <v>1.1592952808489201</v>
      </c>
      <c r="C40">
        <v>0.190551490527537</v>
      </c>
      <c r="D40">
        <v>0.77570793902781299</v>
      </c>
      <c r="E40">
        <v>0.43792145125023502</v>
      </c>
      <c r="F40">
        <v>0.80064456201595902</v>
      </c>
      <c r="G40">
        <v>1.7164109268419601</v>
      </c>
    </row>
    <row r="41" spans="1:7" x14ac:dyDescent="0.2">
      <c r="A41" t="s">
        <v>45</v>
      </c>
      <c r="B41">
        <v>0.77884902655010002</v>
      </c>
      <c r="C41">
        <v>0.35708728469113099</v>
      </c>
      <c r="D41">
        <v>-0.69993546894820902</v>
      </c>
      <c r="E41">
        <v>0.48396760550583701</v>
      </c>
      <c r="F41">
        <v>0.369343841030639</v>
      </c>
      <c r="G41">
        <v>1.5431831418098201</v>
      </c>
    </row>
    <row r="42" spans="1:7" x14ac:dyDescent="0.2">
      <c r="A42" t="s">
        <v>39</v>
      </c>
      <c r="B42">
        <v>1.27579775974072</v>
      </c>
      <c r="C42">
        <v>0.36208817753269701</v>
      </c>
      <c r="D42">
        <v>0.67268608027905397</v>
      </c>
      <c r="E42">
        <v>0.50114702503636699</v>
      </c>
      <c r="F42">
        <v>0.62635956785427205</v>
      </c>
      <c r="G42">
        <v>2.6809832025375799</v>
      </c>
    </row>
    <row r="43" spans="1:7" x14ac:dyDescent="0.2">
      <c r="A43" t="s">
        <v>50</v>
      </c>
      <c r="B43">
        <v>0.91076967279058296</v>
      </c>
      <c r="C43">
        <v>0.15793466885809199</v>
      </c>
      <c r="D43">
        <v>-0.59179686989610203</v>
      </c>
      <c r="E43">
        <v>0.55398661948208405</v>
      </c>
      <c r="F43">
        <v>0.63794579920854799</v>
      </c>
      <c r="G43">
        <v>1.22439541978246</v>
      </c>
    </row>
    <row r="44" spans="1:7" x14ac:dyDescent="0.2">
      <c r="A44" t="s">
        <v>29</v>
      </c>
      <c r="B44">
        <v>0.88353827750949199</v>
      </c>
      <c r="C44">
        <v>0.227827798307388</v>
      </c>
      <c r="D44">
        <v>-0.54348356182026003</v>
      </c>
      <c r="E44">
        <v>0.58679690581342503</v>
      </c>
      <c r="F44">
        <v>0.52164466740058402</v>
      </c>
      <c r="G44">
        <v>1.35286687004016</v>
      </c>
    </row>
    <row r="45" spans="1:7" x14ac:dyDescent="0.2">
      <c r="A45" t="s">
        <v>60</v>
      </c>
      <c r="B45">
        <v>1.1038414273347501</v>
      </c>
      <c r="C45">
        <v>0.187541115699661</v>
      </c>
      <c r="D45">
        <v>0.52679809709636005</v>
      </c>
      <c r="E45">
        <v>0.59833380449804796</v>
      </c>
      <c r="F45">
        <v>0.76484420320608004</v>
      </c>
      <c r="G45">
        <v>1.6118183288635799</v>
      </c>
    </row>
    <row r="46" spans="1:7" x14ac:dyDescent="0.2">
      <c r="A46" t="s">
        <v>42</v>
      </c>
      <c r="B46">
        <v>0.86513732047815906</v>
      </c>
      <c r="C46">
        <v>0.29011677252200002</v>
      </c>
      <c r="D46">
        <v>-0.499340425556279</v>
      </c>
      <c r="E46">
        <v>0.61753958059179503</v>
      </c>
      <c r="F46">
        <v>0.47874147853722498</v>
      </c>
      <c r="G46">
        <v>1.5336875400763901</v>
      </c>
    </row>
    <row r="47" spans="1:7" x14ac:dyDescent="0.2">
      <c r="A47" t="s">
        <v>47</v>
      </c>
      <c r="B47">
        <v>1.0681826822887299</v>
      </c>
      <c r="C47">
        <v>0.16474217520016601</v>
      </c>
      <c r="D47">
        <v>0.40037577907710598</v>
      </c>
      <c r="E47">
        <v>0.68887976115928196</v>
      </c>
      <c r="F47">
        <v>0.77798286456518195</v>
      </c>
      <c r="G47">
        <v>1.5199559246846399</v>
      </c>
    </row>
    <row r="48" spans="1:7" x14ac:dyDescent="0.2">
      <c r="A48" t="s">
        <v>10</v>
      </c>
      <c r="B48">
        <v>0.88909693202221596</v>
      </c>
      <c r="C48">
        <v>0.39615427051451102</v>
      </c>
      <c r="D48">
        <v>-0.29672534985879301</v>
      </c>
      <c r="E48">
        <v>0.76667620180865004</v>
      </c>
      <c r="F48">
        <v>0.40335421667326499</v>
      </c>
      <c r="G48">
        <v>1.94947246545855</v>
      </c>
    </row>
  </sheetData>
  <autoFilter ref="A1:G1">
    <sortState ref="A2:G48">
      <sortCondition ref="E1"/>
    </sortState>
  </autoFilter>
  <conditionalFormatting sqref="A2:G48">
    <cfRule type="expression" dxfId="1" priority="2">
      <formula>AND(($D2&gt;0), ($E2&lt;0.2))</formula>
    </cfRule>
    <cfRule type="expression" dxfId="0" priority="1">
      <formula>AND(($D2&lt;0), ($E2&lt;0.2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0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TableS4</vt:lpstr>
      <vt:lpstr>TableS6</vt:lpstr>
      <vt:lpstr>TableS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onica Yague Fernandez</dc:creator>
  <dc:description/>
  <cp:lastModifiedBy>Monica Yague Fernandez</cp:lastModifiedBy>
  <cp:revision>1</cp:revision>
  <dcterms:created xsi:type="dcterms:W3CDTF">2022-06-17T13:53:44Z</dcterms:created>
  <dcterms:modified xsi:type="dcterms:W3CDTF">2022-11-04T10:05:42Z</dcterms:modified>
  <dc:language>es-ES</dc:language>
</cp:coreProperties>
</file>